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/>
  <bookViews>
    <workbookView xWindow="2700" yWindow="465" windowWidth="19440" windowHeight="15165" tabRatio="906" activeTab="12"/>
  </bookViews>
  <sheets>
    <sheet name="Fig.1d" sheetId="1" r:id="rId1"/>
    <sheet name="Fig. 2b" sheetId="17" r:id="rId2"/>
    <sheet name="Fig.3e" sheetId="4" r:id="rId3"/>
    <sheet name="Fig.4b" sheetId="5" r:id="rId4"/>
    <sheet name="Fig.4c" sheetId="6" r:id="rId5"/>
    <sheet name="Fig.4d" sheetId="7" r:id="rId6"/>
    <sheet name="Fig.5b" sheetId="8" r:id="rId7"/>
    <sheet name="Fig.5d" sheetId="9" r:id="rId8"/>
    <sheet name="Fig.5f" sheetId="10" r:id="rId9"/>
    <sheet name="Sup Fig 1C" sheetId="18" r:id="rId10"/>
    <sheet name="Sup Fig.1d,e" sheetId="11" r:id="rId11"/>
    <sheet name="Sup Fig.2d" sheetId="12" r:id="rId12"/>
    <sheet name="Sup Fig.4d" sheetId="13" r:id="rId13"/>
    <sheet name="Sup Fig.5c" sheetId="14" r:id="rId14"/>
    <sheet name="Sup. Fig 6b" sheetId="15" r:id="rId15"/>
  </sheets>
  <calcPr calcId="14562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63" i="18" l="1"/>
  <c r="T33" i="17"/>
  <c r="M33" i="17"/>
  <c r="D18" i="4"/>
  <c r="B18" i="4"/>
  <c r="D17" i="4"/>
  <c r="B17" i="4"/>
  <c r="B264" i="1"/>
  <c r="B265" i="1"/>
  <c r="B266" i="1"/>
  <c r="C264" i="1"/>
  <c r="C265" i="1"/>
  <c r="C266" i="1"/>
  <c r="D264" i="1"/>
  <c r="D265" i="1"/>
  <c r="D266" i="1"/>
  <c r="E264" i="1"/>
  <c r="E265" i="1"/>
  <c r="E266" i="1"/>
  <c r="F264" i="1"/>
  <c r="F265" i="1"/>
  <c r="F266" i="1"/>
  <c r="A264" i="1"/>
  <c r="A265" i="1"/>
  <c r="A266" i="1"/>
  <c r="E263" i="1"/>
  <c r="B263" i="1"/>
  <c r="C263" i="1"/>
  <c r="D263" i="1"/>
  <c r="A263" i="1"/>
  <c r="F263" i="1"/>
  <c r="D33" i="17"/>
  <c r="F33" i="17"/>
  <c r="K33" i="17"/>
  <c r="R33" i="17"/>
</calcChain>
</file>

<file path=xl/sharedStrings.xml><?xml version="1.0" encoding="utf-8"?>
<sst xmlns="http://schemas.openxmlformats.org/spreadsheetml/2006/main" count="111" uniqueCount="74">
  <si>
    <t>Control</t>
  </si>
  <si>
    <t>atl2/atl2</t>
  </si>
  <si>
    <t>UAS-Rtnl/tubulin-Gal4</t>
  </si>
  <si>
    <t>Rtnl1'/Rtnl1'</t>
  </si>
  <si>
    <t>UAS-Rtnl;atlRNAi/tubulin-Gal4</t>
  </si>
  <si>
    <t>Rtnl1'/Rtnl1';atl2/atl2</t>
  </si>
  <si>
    <t>mean</t>
  </si>
  <si>
    <t>SD</t>
  </si>
  <si>
    <t>n</t>
  </si>
  <si>
    <t>SEM</t>
  </si>
  <si>
    <t>Mean</t>
  </si>
  <si>
    <t>Rtnl1 OE</t>
  </si>
  <si>
    <t>CONTROL</t>
  </si>
  <si>
    <t>Lipid tubes</t>
  </si>
  <si>
    <t>Rtnl1 tubes</t>
  </si>
  <si>
    <t>fluorescences</t>
  </si>
  <si>
    <t xml:space="preserve">          GFP/Rh</t>
  </si>
  <si>
    <t>in reservoir</t>
  </si>
  <si>
    <t>in nanotube</t>
  </si>
  <si>
    <t>Rt, nm</t>
  </si>
  <si>
    <t>1/300 Rtnl1/lip</t>
  </si>
  <si>
    <t>1/150 Rtnl1/lip</t>
  </si>
  <si>
    <t>Rt (nm), lipid</t>
  </si>
  <si>
    <t>force (pN), lipid</t>
  </si>
  <si>
    <t>in the bulk</t>
  </si>
  <si>
    <t>Rt dynamic/Rt static</t>
  </si>
  <si>
    <t>near reservoir</t>
  </si>
  <si>
    <t>Rt static (nm)</t>
  </si>
  <si>
    <t>Rt dynamic (nm)</t>
  </si>
  <si>
    <t>Vt=0.1um/s</t>
  </si>
  <si>
    <t>Vt=8um/s</t>
  </si>
  <si>
    <t>high Vt (106um/s)</t>
  </si>
  <si>
    <t>force at the point of fission(pN)</t>
  </si>
  <si>
    <t>Rtnl1 nanotubes</t>
  </si>
  <si>
    <t>Lipid nanotubes</t>
  </si>
  <si>
    <t>Max force at a given speed</t>
  </si>
  <si>
    <t>high Vt (112 um/s)</t>
  </si>
  <si>
    <t>Rtnl1 nanotube, max force unbroken</t>
  </si>
  <si>
    <t>force at the point of fission (pN)</t>
  </si>
  <si>
    <t>20PE</t>
  </si>
  <si>
    <t>40PE</t>
  </si>
  <si>
    <t>60PE</t>
  </si>
  <si>
    <t>same as Fig.1d</t>
  </si>
  <si>
    <t>control 12H</t>
  </si>
  <si>
    <t>control 17H</t>
  </si>
  <si>
    <t>10 cells</t>
  </si>
  <si>
    <t>5 cells</t>
  </si>
  <si>
    <t>GFP-Rtnl1</t>
  </si>
  <si>
    <t>8 cells</t>
  </si>
  <si>
    <t>GFP-Rtnl1 12H</t>
  </si>
  <si>
    <t>GFP-Rrtnl1 17H</t>
  </si>
  <si>
    <t>6 cells</t>
  </si>
  <si>
    <t>Rtnl1 12H</t>
  </si>
  <si>
    <t>Rtnl1 17H</t>
  </si>
  <si>
    <t>12 cell</t>
  </si>
  <si>
    <t xml:space="preserve">Integrated  fluorescence intensity above the threshold (per ROI) </t>
  </si>
  <si>
    <t>lipid</t>
  </si>
  <si>
    <t>Dynamin1</t>
  </si>
  <si>
    <t>For Rtnl1 see Fig.4b</t>
  </si>
  <si>
    <t>initial force (pN)</t>
  </si>
  <si>
    <t>Stationary force (pN)</t>
  </si>
  <si>
    <t>Rtnl1</t>
  </si>
  <si>
    <t>Rt (nm), Rtnl1</t>
  </si>
  <si>
    <t>force (pN), Rtnl1</t>
  </si>
  <si>
    <t>Atl RNAi</t>
  </si>
  <si>
    <t>Cell1</t>
  </si>
  <si>
    <t>Cell2</t>
  </si>
  <si>
    <t>Cell3</t>
  </si>
  <si>
    <t>Cell4</t>
  </si>
  <si>
    <t>Cell5</t>
  </si>
  <si>
    <t>Cell6</t>
  </si>
  <si>
    <t>excl</t>
  </si>
  <si>
    <t>RtnlI; UAS-Rtnl6/Arm-Gal4</t>
  </si>
  <si>
    <t xml:space="preserve">Control and Rtnl1/Rtnl1 numbers same as in Fig 1d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262626"/>
      <name val="Calibri"/>
      <family val="2"/>
      <scheme val="minor"/>
    </font>
    <font>
      <b/>
      <sz val="11"/>
      <color indexed="8"/>
      <name val="Calibri"/>
      <family val="2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/>
    <xf numFmtId="1" fontId="1" fillId="0" borderId="1" xfId="0" applyNumberFormat="1" applyFont="1" applyFill="1" applyBorder="1" applyAlignment="1">
      <alignment horizontal="center" vertical="center" wrapText="1"/>
    </xf>
    <xf numFmtId="1" fontId="0" fillId="0" borderId="2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1" fontId="0" fillId="0" borderId="0" xfId="0" applyNumberForma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" fontId="1" fillId="0" borderId="0" xfId="0" applyNumberFormat="1" applyFont="1" applyFill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/>
    </xf>
    <xf numFmtId="0" fontId="4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 applyAlignment="1">
      <alignment horizontal="center" vertical="center"/>
    </xf>
    <xf numFmtId="0" fontId="0" fillId="0" borderId="1" xfId="0" applyBorder="1"/>
    <xf numFmtId="0" fontId="8" fillId="0" borderId="0" xfId="0" applyFont="1" applyAlignment="1">
      <alignment horizontal="center"/>
    </xf>
    <xf numFmtId="0" fontId="9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3" borderId="7" xfId="0" applyFill="1" applyBorder="1"/>
    <xf numFmtId="0" fontId="0" fillId="4" borderId="8" xfId="0" applyFill="1" applyBorder="1"/>
    <xf numFmtId="2" fontId="0" fillId="2" borderId="1" xfId="0" applyNumberFormat="1" applyFill="1" applyBorder="1"/>
    <xf numFmtId="2" fontId="0" fillId="3" borderId="1" xfId="0" applyNumberFormat="1" applyFill="1" applyBorder="1"/>
    <xf numFmtId="2" fontId="0" fillId="4" borderId="8" xfId="0" applyNumberFormat="1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3" fillId="5" borderId="1" xfId="0" applyFont="1" applyFill="1" applyBorder="1"/>
    <xf numFmtId="0" fontId="0" fillId="6" borderId="1" xfId="0" applyFill="1" applyBorder="1"/>
    <xf numFmtId="0" fontId="0" fillId="7" borderId="1" xfId="0" applyFill="1" applyBorder="1"/>
    <xf numFmtId="1" fontId="1" fillId="0" borderId="0" xfId="0" applyNumberFormat="1" applyFont="1" applyAlignment="1">
      <alignment vertical="center" wrapText="1"/>
    </xf>
    <xf numFmtId="1" fontId="0" fillId="0" borderId="0" xfId="0" applyNumberFormat="1"/>
    <xf numFmtId="1" fontId="2" fillId="0" borderId="0" xfId="0" applyNumberFormat="1" applyFont="1"/>
    <xf numFmtId="0" fontId="1" fillId="0" borderId="0" xfId="0" applyFont="1" applyAlignment="1">
      <alignment horizontal="left" vertical="center"/>
    </xf>
  </cellXfs>
  <cellStyles count="27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Collegamento ipertestuale visitato" xfId="12" builtinId="9" hidden="1"/>
    <cellStyle name="Collegamento ipertestuale visitato" xfId="14" builtinId="9" hidden="1"/>
    <cellStyle name="Collegamento ipertestuale visitato" xfId="16" builtinId="9" hidden="1"/>
    <cellStyle name="Collegamento ipertestuale visitato" xfId="18" builtinId="9" hidden="1"/>
    <cellStyle name="Collegamento ipertestuale visitato" xfId="20" builtinId="9" hidden="1"/>
    <cellStyle name="Collegamento ipertestuale visitato" xfId="22" builtinId="9" hidden="1"/>
    <cellStyle name="Collegamento ipertestuale visitato" xfId="24" builtinId="9" hidden="1"/>
    <cellStyle name="Collegamento ipertestuale visitato" xfId="26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Style" Target="style1.xml"/><Relationship Id="rId2" Type="http://schemas.microsoft.com/office/2011/relationships/chartColorStyle" Target="colors1.xml"/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7060767058097001"/>
          <c:y val="5.8905042003143199E-2"/>
          <c:w val="0.80401747359434705"/>
          <c:h val="0.5641330778887360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ysClr val="windowText" lastClr="000000">
                <a:lumMod val="65000"/>
                <a:lumOff val="35000"/>
              </a:sys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1d!$A$266:$F$266</c:f>
                <c:numCache>
                  <c:formatCode>General</c:formatCode>
                  <c:ptCount val="6"/>
                  <c:pt idx="0">
                    <c:v>48.525009348653299</c:v>
                  </c:pt>
                  <c:pt idx="1">
                    <c:v>115.13481316478921</c:v>
                  </c:pt>
                  <c:pt idx="2">
                    <c:v>21.719751248921373</c:v>
                  </c:pt>
                  <c:pt idx="3">
                    <c:v>76.466129220784666</c:v>
                  </c:pt>
                  <c:pt idx="4">
                    <c:v>23.749695339425148</c:v>
                  </c:pt>
                  <c:pt idx="5">
                    <c:v>15.806042955369371</c:v>
                  </c:pt>
                </c:numCache>
              </c:numRef>
            </c:plus>
            <c:minus>
              <c:numRef>
                <c:f>Fig.1d!$A$266:$F$266</c:f>
                <c:numCache>
                  <c:formatCode>General</c:formatCode>
                  <c:ptCount val="6"/>
                  <c:pt idx="0">
                    <c:v>48.525009348653299</c:v>
                  </c:pt>
                  <c:pt idx="1">
                    <c:v>115.13481316478921</c:v>
                  </c:pt>
                  <c:pt idx="2">
                    <c:v>21.719751248921373</c:v>
                  </c:pt>
                  <c:pt idx="3">
                    <c:v>76.466129220784666</c:v>
                  </c:pt>
                  <c:pt idx="4">
                    <c:v>23.749695339425148</c:v>
                  </c:pt>
                  <c:pt idx="5">
                    <c:v>15.8060429553693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1d!$A$262:$F$262</c:f>
              <c:strCache>
                <c:ptCount val="6"/>
                <c:pt idx="0">
                  <c:v>Control</c:v>
                </c:pt>
                <c:pt idx="1">
                  <c:v>Rtnl1'/Rtnl1'</c:v>
                </c:pt>
                <c:pt idx="2">
                  <c:v>atl2/atl2</c:v>
                </c:pt>
                <c:pt idx="3">
                  <c:v>Rtnl1'/Rtnl1';atl2/atl2</c:v>
                </c:pt>
                <c:pt idx="4">
                  <c:v>UAS-Rtnl/tubulin-Gal4</c:v>
                </c:pt>
                <c:pt idx="5">
                  <c:v>UAS-Rtnl;atlRNAi/tubulin-Gal4</c:v>
                </c:pt>
              </c:strCache>
            </c:strRef>
          </c:cat>
          <c:val>
            <c:numRef>
              <c:f>Fig.1d!$A$263:$F$263</c:f>
              <c:numCache>
                <c:formatCode>0</c:formatCode>
                <c:ptCount val="6"/>
                <c:pt idx="0">
                  <c:v>939.53638270860688</c:v>
                </c:pt>
                <c:pt idx="1">
                  <c:v>1731.6576126760558</c:v>
                </c:pt>
                <c:pt idx="2">
                  <c:v>311.11489808917202</c:v>
                </c:pt>
                <c:pt idx="3">
                  <c:v>973.58983999999987</c:v>
                </c:pt>
                <c:pt idx="4">
                  <c:v>482.93471153846173</c:v>
                </c:pt>
                <c:pt idx="5">
                  <c:v>237.5724137931034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F11-4AF2-BB08-489E72027C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04512"/>
        <c:axId val="43118592"/>
      </c:barChart>
      <c:catAx>
        <c:axId val="43104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3118592"/>
        <c:crosses val="autoZero"/>
        <c:auto val="1"/>
        <c:lblAlgn val="ctr"/>
        <c:lblOffset val="100"/>
        <c:noMultiLvlLbl val="0"/>
      </c:catAx>
      <c:valAx>
        <c:axId val="43118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</a:rPr>
                  <a:t>ER</a:t>
                </a:r>
                <a:r>
                  <a:rPr lang="en-US" sz="1400" baseline="0">
                    <a:solidFill>
                      <a:sysClr val="windowText" lastClr="000000"/>
                    </a:solidFill>
                  </a:rPr>
                  <a:t> length (nm)</a:t>
                </a:r>
                <a:endParaRPr lang="en-US" sz="14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3104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it-IT"/>
    </a:p>
  </c:txPr>
  <c:printSettings>
    <c:headerFooter alignWithMargins="0"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267</xdr:row>
      <xdr:rowOff>23811</xdr:rowOff>
    </xdr:from>
    <xdr:to>
      <xdr:col>4</xdr:col>
      <xdr:colOff>1304925</xdr:colOff>
      <xdr:row>285</xdr:row>
      <xdr:rowOff>161925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6"/>
  <sheetViews>
    <sheetView workbookViewId="0">
      <selection activeCell="F278" sqref="F278"/>
    </sheetView>
  </sheetViews>
  <sheetFormatPr defaultColWidth="8.85546875" defaultRowHeight="15" x14ac:dyDescent="0.25"/>
  <cols>
    <col min="1" max="1" width="12.140625" style="10" bestFit="1" customWidth="1"/>
    <col min="2" max="2" width="16.7109375" style="10" customWidth="1"/>
    <col min="3" max="3" width="11.42578125" style="10" bestFit="1" customWidth="1"/>
    <col min="4" max="4" width="16.42578125" style="10" customWidth="1"/>
    <col min="5" max="5" width="22.140625" style="10" customWidth="1"/>
    <col min="6" max="6" width="16.85546875" style="10" customWidth="1"/>
  </cols>
  <sheetData>
    <row r="1" spans="1:6" s="1" customFormat="1" ht="53.25" customHeight="1" x14ac:dyDescent="0.25">
      <c r="A1" s="3" t="s">
        <v>0</v>
      </c>
      <c r="B1" s="3" t="s">
        <v>3</v>
      </c>
      <c r="C1" s="3" t="s">
        <v>1</v>
      </c>
      <c r="D1" s="3" t="s">
        <v>5</v>
      </c>
      <c r="E1" s="3" t="s">
        <v>2</v>
      </c>
      <c r="F1" s="3" t="s">
        <v>4</v>
      </c>
    </row>
    <row r="2" spans="1:6" x14ac:dyDescent="0.25">
      <c r="A2" s="4">
        <v>186.98500000000001</v>
      </c>
      <c r="B2" s="5">
        <v>210</v>
      </c>
      <c r="C2" s="5">
        <v>64.531000000000006</v>
      </c>
      <c r="D2" s="5">
        <v>159</v>
      </c>
      <c r="E2" s="5">
        <v>101.64700000000001</v>
      </c>
      <c r="F2" s="6">
        <v>42</v>
      </c>
    </row>
    <row r="3" spans="1:6" x14ac:dyDescent="0.25">
      <c r="A3" s="4">
        <v>204.80102920548799</v>
      </c>
      <c r="B3" s="5">
        <v>224</v>
      </c>
      <c r="C3" s="5">
        <v>72.953000000000003</v>
      </c>
      <c r="D3" s="5">
        <v>185</v>
      </c>
      <c r="E3" s="5">
        <v>122.623</v>
      </c>
      <c r="F3" s="6">
        <v>46</v>
      </c>
    </row>
    <row r="4" spans="1:6" x14ac:dyDescent="0.25">
      <c r="A4" s="4">
        <v>242.82130807254299</v>
      </c>
      <c r="B4" s="5">
        <v>233</v>
      </c>
      <c r="C4" s="5">
        <v>78</v>
      </c>
      <c r="D4" s="5">
        <v>204</v>
      </c>
      <c r="E4" s="5">
        <v>133.69499999999999</v>
      </c>
      <c r="F4" s="6">
        <v>50</v>
      </c>
    </row>
    <row r="5" spans="1:6" x14ac:dyDescent="0.25">
      <c r="A5" s="4">
        <v>250.15100000000001</v>
      </c>
      <c r="B5" s="5">
        <v>246.464</v>
      </c>
      <c r="C5" s="5">
        <v>81.613</v>
      </c>
      <c r="D5" s="5">
        <v>252.33500000000001</v>
      </c>
      <c r="E5" s="5">
        <v>134.346</v>
      </c>
      <c r="F5" s="6">
        <v>56</v>
      </c>
    </row>
    <row r="6" spans="1:6" x14ac:dyDescent="0.25">
      <c r="A6" s="4">
        <v>253.267668550916</v>
      </c>
      <c r="B6" s="5">
        <v>303</v>
      </c>
      <c r="C6" s="5">
        <v>83.040999999999997</v>
      </c>
      <c r="D6" s="5">
        <v>255.3</v>
      </c>
      <c r="E6" s="5">
        <v>145.51</v>
      </c>
      <c r="F6" s="6">
        <v>64</v>
      </c>
    </row>
    <row r="7" spans="1:6" x14ac:dyDescent="0.25">
      <c r="A7" s="4">
        <v>264.05247454361</v>
      </c>
      <c r="B7" s="5">
        <v>321</v>
      </c>
      <c r="C7" s="5">
        <v>84.986999999999995</v>
      </c>
      <c r="D7" s="5">
        <v>256</v>
      </c>
      <c r="E7" s="5">
        <v>147.75200000000001</v>
      </c>
      <c r="F7" s="6">
        <v>65</v>
      </c>
    </row>
    <row r="8" spans="1:6" x14ac:dyDescent="0.25">
      <c r="A8" s="4">
        <v>271.67200000000003</v>
      </c>
      <c r="B8" s="5">
        <v>331</v>
      </c>
      <c r="C8" s="5">
        <v>85.137</v>
      </c>
      <c r="D8" s="5">
        <v>258.428</v>
      </c>
      <c r="E8" s="5">
        <v>154.197</v>
      </c>
      <c r="F8" s="6">
        <v>66</v>
      </c>
    </row>
    <row r="9" spans="1:6" x14ac:dyDescent="0.25">
      <c r="A9" s="4">
        <v>349.55900000000003</v>
      </c>
      <c r="B9" s="5">
        <v>402</v>
      </c>
      <c r="C9" s="5">
        <v>87.87</v>
      </c>
      <c r="D9" s="5">
        <v>284</v>
      </c>
      <c r="E9" s="5">
        <v>159.124</v>
      </c>
      <c r="F9" s="6">
        <v>67</v>
      </c>
    </row>
    <row r="10" spans="1:6" x14ac:dyDescent="0.25">
      <c r="A10" s="4">
        <v>355.81119517991198</v>
      </c>
      <c r="B10" s="5">
        <v>402.51499999999999</v>
      </c>
      <c r="C10" s="5">
        <v>89</v>
      </c>
      <c r="D10" s="5">
        <v>310.53300000000002</v>
      </c>
      <c r="E10" s="5">
        <v>160.47800000000001</v>
      </c>
      <c r="F10" s="6">
        <v>67</v>
      </c>
    </row>
    <row r="11" spans="1:6" x14ac:dyDescent="0.25">
      <c r="A11" s="4">
        <v>373.54599999999999</v>
      </c>
      <c r="B11" s="5">
        <v>414</v>
      </c>
      <c r="C11" s="5">
        <v>94</v>
      </c>
      <c r="D11" s="5">
        <v>314.28100000000001</v>
      </c>
      <c r="E11" s="5">
        <v>163.95599999999999</v>
      </c>
      <c r="F11" s="6">
        <v>71</v>
      </c>
    </row>
    <row r="12" spans="1:6" x14ac:dyDescent="0.25">
      <c r="A12" s="4">
        <v>389.36700000000002</v>
      </c>
      <c r="B12" s="5">
        <v>420.51900000000001</v>
      </c>
      <c r="C12" s="5">
        <v>94</v>
      </c>
      <c r="D12" s="5">
        <v>358</v>
      </c>
      <c r="E12" s="5">
        <v>170.352</v>
      </c>
      <c r="F12" s="6">
        <v>78</v>
      </c>
    </row>
    <row r="13" spans="1:6" x14ac:dyDescent="0.25">
      <c r="A13" s="4">
        <v>399.76930078930002</v>
      </c>
      <c r="B13" s="5">
        <v>427</v>
      </c>
      <c r="C13" s="5">
        <v>95.212000000000003</v>
      </c>
      <c r="D13" s="5">
        <v>360.71499999999997</v>
      </c>
      <c r="E13" s="5">
        <v>170.45500000000001</v>
      </c>
      <c r="F13" s="6">
        <v>81</v>
      </c>
    </row>
    <row r="14" spans="1:6" x14ac:dyDescent="0.25">
      <c r="A14" s="4">
        <v>422.16681779979399</v>
      </c>
      <c r="B14" s="5">
        <v>436</v>
      </c>
      <c r="C14" s="5">
        <v>97</v>
      </c>
      <c r="D14" s="5">
        <v>368</v>
      </c>
      <c r="E14" s="5">
        <v>170.90700000000001</v>
      </c>
      <c r="F14" s="6">
        <v>86</v>
      </c>
    </row>
    <row r="15" spans="1:6" x14ac:dyDescent="0.25">
      <c r="A15" s="4">
        <v>447.246083464273</v>
      </c>
      <c r="B15" s="5">
        <v>456.79899999999998</v>
      </c>
      <c r="C15" s="5">
        <v>108.80200000000001</v>
      </c>
      <c r="D15" s="5">
        <v>376.88400000000001</v>
      </c>
      <c r="E15" s="5">
        <v>171.77</v>
      </c>
      <c r="F15" s="6">
        <v>89</v>
      </c>
    </row>
    <row r="16" spans="1:6" x14ac:dyDescent="0.25">
      <c r="A16" s="4">
        <v>455.92249117503201</v>
      </c>
      <c r="B16" s="5">
        <v>471.452</v>
      </c>
      <c r="C16" s="5">
        <v>109.048</v>
      </c>
      <c r="D16" s="5">
        <v>377.98099999999999</v>
      </c>
      <c r="E16" s="5">
        <v>172.423</v>
      </c>
      <c r="F16" s="6">
        <v>91</v>
      </c>
    </row>
    <row r="17" spans="1:6" x14ac:dyDescent="0.25">
      <c r="A17" s="4">
        <v>459.45260851890703</v>
      </c>
      <c r="B17" s="5">
        <v>480.161</v>
      </c>
      <c r="C17" s="5">
        <v>110</v>
      </c>
      <c r="D17" s="5">
        <v>397.947</v>
      </c>
      <c r="E17" s="5">
        <v>173.63</v>
      </c>
      <c r="F17" s="6">
        <v>96</v>
      </c>
    </row>
    <row r="18" spans="1:6" x14ac:dyDescent="0.25">
      <c r="A18" s="4">
        <v>467.70687956463399</v>
      </c>
      <c r="B18" s="5">
        <v>487</v>
      </c>
      <c r="C18" s="5">
        <v>110</v>
      </c>
      <c r="D18" s="5">
        <v>402</v>
      </c>
      <c r="E18" s="5">
        <v>177.096</v>
      </c>
      <c r="F18" s="6">
        <v>97</v>
      </c>
    </row>
    <row r="19" spans="1:6" x14ac:dyDescent="0.25">
      <c r="A19" s="4">
        <v>469.517</v>
      </c>
      <c r="B19" s="5">
        <v>494</v>
      </c>
      <c r="C19" s="5">
        <v>110</v>
      </c>
      <c r="D19" s="5">
        <v>409.43400000000003</v>
      </c>
      <c r="E19" s="5">
        <v>178.39500000000001</v>
      </c>
      <c r="F19" s="6">
        <v>102</v>
      </c>
    </row>
    <row r="20" spans="1:6" x14ac:dyDescent="0.25">
      <c r="A20" s="4">
        <v>479.33173060298799</v>
      </c>
      <c r="B20" s="5">
        <v>501</v>
      </c>
      <c r="C20" s="5">
        <v>112</v>
      </c>
      <c r="D20" s="5">
        <v>411.98200000000003</v>
      </c>
      <c r="E20" s="5">
        <v>179.34</v>
      </c>
      <c r="F20" s="6">
        <v>103</v>
      </c>
    </row>
    <row r="21" spans="1:6" x14ac:dyDescent="0.25">
      <c r="A21" s="4">
        <v>490.36879772280099</v>
      </c>
      <c r="B21" s="5">
        <v>506</v>
      </c>
      <c r="C21" s="5">
        <v>114.28700000000001</v>
      </c>
      <c r="D21" s="13">
        <v>425</v>
      </c>
      <c r="E21" s="5">
        <v>180.078</v>
      </c>
      <c r="F21" s="6">
        <v>104</v>
      </c>
    </row>
    <row r="22" spans="1:6" x14ac:dyDescent="0.25">
      <c r="A22" s="4">
        <v>505.03310965025599</v>
      </c>
      <c r="B22" s="5">
        <v>513</v>
      </c>
      <c r="C22" s="5">
        <v>114.794</v>
      </c>
      <c r="D22" s="5">
        <v>433.74900000000002</v>
      </c>
      <c r="E22" s="5">
        <v>180.27600000000001</v>
      </c>
      <c r="F22" s="6">
        <v>105</v>
      </c>
    </row>
    <row r="23" spans="1:6" x14ac:dyDescent="0.25">
      <c r="A23" s="4">
        <v>505.06098586013201</v>
      </c>
      <c r="B23" s="5">
        <v>533.74400000000003</v>
      </c>
      <c r="C23" s="5">
        <v>117</v>
      </c>
      <c r="D23" s="5">
        <v>445.27</v>
      </c>
      <c r="E23" s="5">
        <v>180.60300000000001</v>
      </c>
      <c r="F23" s="6">
        <v>107</v>
      </c>
    </row>
    <row r="24" spans="1:6" x14ac:dyDescent="0.25">
      <c r="A24" s="4">
        <v>515.05479738203701</v>
      </c>
      <c r="B24" s="5">
        <v>559.84199999999998</v>
      </c>
      <c r="C24" s="5">
        <v>117</v>
      </c>
      <c r="D24" s="5">
        <v>472.19200000000001</v>
      </c>
      <c r="E24" s="5">
        <v>185.476</v>
      </c>
      <c r="F24" s="6">
        <v>110</v>
      </c>
    </row>
    <row r="25" spans="1:6" x14ac:dyDescent="0.25">
      <c r="A25" s="4">
        <v>515.08122591073595</v>
      </c>
      <c r="B25" s="5">
        <v>560</v>
      </c>
      <c r="C25" s="5">
        <v>117.64700000000001</v>
      </c>
      <c r="D25" s="13">
        <v>480</v>
      </c>
      <c r="E25" s="5">
        <v>185.899</v>
      </c>
      <c r="F25" s="6">
        <v>111</v>
      </c>
    </row>
    <row r="26" spans="1:6" x14ac:dyDescent="0.25">
      <c r="A26" s="4">
        <v>515.46500000000003</v>
      </c>
      <c r="B26" s="5">
        <v>563</v>
      </c>
      <c r="C26" s="5">
        <v>120.116</v>
      </c>
      <c r="D26" s="5">
        <v>489.81299999999999</v>
      </c>
      <c r="E26" s="5">
        <v>190.739</v>
      </c>
      <c r="F26" s="6">
        <v>116</v>
      </c>
    </row>
    <row r="27" spans="1:6" x14ac:dyDescent="0.25">
      <c r="A27" s="4">
        <v>532.92499999999995</v>
      </c>
      <c r="B27" s="5">
        <v>614.80000000000007</v>
      </c>
      <c r="C27" s="5">
        <v>122.086</v>
      </c>
      <c r="D27" s="5">
        <v>509.37599999999998</v>
      </c>
      <c r="E27" s="5">
        <v>194.03</v>
      </c>
      <c r="F27" s="6">
        <v>116</v>
      </c>
    </row>
    <row r="28" spans="1:6" x14ac:dyDescent="0.25">
      <c r="A28" s="4">
        <v>537.18188654491496</v>
      </c>
      <c r="B28" s="5">
        <v>619</v>
      </c>
      <c r="C28" s="5">
        <v>123</v>
      </c>
      <c r="D28" s="5">
        <v>515.86300000000006</v>
      </c>
      <c r="E28" s="5">
        <v>196.726</v>
      </c>
      <c r="F28" s="6">
        <v>116</v>
      </c>
    </row>
    <row r="29" spans="1:6" x14ac:dyDescent="0.25">
      <c r="A29" s="4">
        <v>539.99696664992996</v>
      </c>
      <c r="B29" s="5">
        <v>632</v>
      </c>
      <c r="C29" s="5">
        <v>126</v>
      </c>
      <c r="D29" s="13">
        <v>525</v>
      </c>
      <c r="E29" s="5">
        <v>197.17599999999999</v>
      </c>
      <c r="F29" s="6">
        <v>120</v>
      </c>
    </row>
    <row r="30" spans="1:6" x14ac:dyDescent="0.25">
      <c r="A30" s="4">
        <v>556.15099999999995</v>
      </c>
      <c r="B30" s="5">
        <v>637</v>
      </c>
      <c r="C30" s="5">
        <v>126</v>
      </c>
      <c r="D30" s="5">
        <v>531.65599999999995</v>
      </c>
      <c r="E30" s="5">
        <v>198.197</v>
      </c>
      <c r="F30" s="6">
        <v>121</v>
      </c>
    </row>
    <row r="31" spans="1:6" x14ac:dyDescent="0.25">
      <c r="A31" s="4">
        <v>563.17303401963602</v>
      </c>
      <c r="B31" s="5">
        <v>666</v>
      </c>
      <c r="C31" s="5">
        <v>127.459</v>
      </c>
      <c r="D31" s="5">
        <v>531.82899999999995</v>
      </c>
      <c r="E31" s="5">
        <v>198.678</v>
      </c>
      <c r="F31" s="6">
        <v>121</v>
      </c>
    </row>
    <row r="32" spans="1:6" x14ac:dyDescent="0.25">
      <c r="A32" s="4">
        <v>575.26800576681705</v>
      </c>
      <c r="B32" s="5">
        <v>689.39700000000005</v>
      </c>
      <c r="C32" s="5">
        <v>127.76900000000001</v>
      </c>
      <c r="D32" s="5">
        <v>540.86199999999997</v>
      </c>
      <c r="E32" s="5">
        <v>200.22900000000001</v>
      </c>
      <c r="F32" s="6">
        <v>123</v>
      </c>
    </row>
    <row r="33" spans="1:6" x14ac:dyDescent="0.25">
      <c r="A33" s="4">
        <v>590.41999999999996</v>
      </c>
      <c r="B33" s="5">
        <v>689.65700000000004</v>
      </c>
      <c r="C33" s="5">
        <v>130</v>
      </c>
      <c r="D33" s="5">
        <v>548.66</v>
      </c>
      <c r="E33" s="5">
        <v>202.97300000000001</v>
      </c>
      <c r="F33" s="6">
        <v>123</v>
      </c>
    </row>
    <row r="34" spans="1:6" x14ac:dyDescent="0.25">
      <c r="A34" s="4">
        <v>592.21707317085395</v>
      </c>
      <c r="B34" s="5">
        <v>692.47799999999995</v>
      </c>
      <c r="C34" s="5">
        <v>130</v>
      </c>
      <c r="D34" s="5">
        <v>603.63699999999994</v>
      </c>
      <c r="E34" s="5">
        <v>204.54499999999999</v>
      </c>
      <c r="F34" s="6">
        <v>123</v>
      </c>
    </row>
    <row r="35" spans="1:6" x14ac:dyDescent="0.25">
      <c r="A35" s="4">
        <v>595.26361719116403</v>
      </c>
      <c r="B35" s="5">
        <v>699</v>
      </c>
      <c r="C35" s="5">
        <v>130</v>
      </c>
      <c r="D35" s="5">
        <v>607.6</v>
      </c>
      <c r="E35" s="5">
        <v>204.80099999999999</v>
      </c>
      <c r="F35" s="6">
        <v>124</v>
      </c>
    </row>
    <row r="36" spans="1:6" x14ac:dyDescent="0.25">
      <c r="A36" s="4">
        <v>601.17201614525504</v>
      </c>
      <c r="B36" s="5">
        <v>724.04</v>
      </c>
      <c r="C36" s="5">
        <v>130</v>
      </c>
      <c r="D36" s="5">
        <v>616.12</v>
      </c>
      <c r="E36" s="5">
        <v>207.81299999999999</v>
      </c>
      <c r="F36" s="6">
        <v>124</v>
      </c>
    </row>
    <row r="37" spans="1:6" x14ac:dyDescent="0.25">
      <c r="A37" s="4">
        <v>606.40799843152104</v>
      </c>
      <c r="B37" s="5">
        <v>735</v>
      </c>
      <c r="C37" s="5">
        <v>131</v>
      </c>
      <c r="D37" s="5">
        <v>621</v>
      </c>
      <c r="E37" s="5">
        <v>213.00700000000001</v>
      </c>
      <c r="F37" s="6">
        <v>129</v>
      </c>
    </row>
    <row r="38" spans="1:6" x14ac:dyDescent="0.25">
      <c r="A38" s="4">
        <v>614.98374418222204</v>
      </c>
      <c r="B38" s="5">
        <v>740</v>
      </c>
      <c r="C38" s="5">
        <v>133</v>
      </c>
      <c r="D38" s="13">
        <v>624</v>
      </c>
      <c r="E38" s="5">
        <v>214.29</v>
      </c>
      <c r="F38" s="6">
        <v>130</v>
      </c>
    </row>
    <row r="39" spans="1:6" x14ac:dyDescent="0.25">
      <c r="A39" s="4">
        <v>616.104109731633</v>
      </c>
      <c r="B39" s="5">
        <v>757.197</v>
      </c>
      <c r="C39" s="5">
        <v>136</v>
      </c>
      <c r="D39" s="5">
        <v>642</v>
      </c>
      <c r="E39" s="5">
        <v>216.761</v>
      </c>
      <c r="F39" s="6">
        <v>130</v>
      </c>
    </row>
    <row r="40" spans="1:6" x14ac:dyDescent="0.25">
      <c r="A40" s="4">
        <v>623.80096914484102</v>
      </c>
      <c r="B40" s="5">
        <v>758</v>
      </c>
      <c r="C40" s="5">
        <v>137</v>
      </c>
      <c r="D40" s="5">
        <v>701.197</v>
      </c>
      <c r="E40" s="5">
        <v>217.851</v>
      </c>
      <c r="F40" s="6">
        <v>131</v>
      </c>
    </row>
    <row r="41" spans="1:6" x14ac:dyDescent="0.25">
      <c r="A41" s="4">
        <v>631.76</v>
      </c>
      <c r="B41" s="5">
        <v>769</v>
      </c>
      <c r="C41" s="5">
        <v>137</v>
      </c>
      <c r="D41" s="5">
        <v>708.31799999999998</v>
      </c>
      <c r="E41" s="5">
        <v>218.55600000000001</v>
      </c>
      <c r="F41" s="6">
        <v>132</v>
      </c>
    </row>
    <row r="42" spans="1:6" x14ac:dyDescent="0.25">
      <c r="A42" s="4">
        <v>634.7113565423</v>
      </c>
      <c r="B42" s="5">
        <v>772</v>
      </c>
      <c r="C42" s="5">
        <v>137</v>
      </c>
      <c r="D42" s="5">
        <v>709.97</v>
      </c>
      <c r="E42" s="5">
        <v>220.80199999999999</v>
      </c>
      <c r="F42" s="6">
        <v>133</v>
      </c>
    </row>
    <row r="43" spans="1:6" x14ac:dyDescent="0.25">
      <c r="A43" s="4">
        <v>654.19561512368</v>
      </c>
      <c r="B43" s="5">
        <v>824.02300000000002</v>
      </c>
      <c r="C43" s="5">
        <v>137</v>
      </c>
      <c r="D43" s="5">
        <v>725.48400000000004</v>
      </c>
      <c r="E43" s="5">
        <v>225.494</v>
      </c>
      <c r="F43" s="6">
        <v>135</v>
      </c>
    </row>
    <row r="44" spans="1:6" x14ac:dyDescent="0.25">
      <c r="A44" s="4">
        <v>666.17513932830502</v>
      </c>
      <c r="B44" s="5">
        <v>840.56600000000003</v>
      </c>
      <c r="C44" s="5">
        <v>137</v>
      </c>
      <c r="D44" s="5">
        <v>728.29200000000003</v>
      </c>
      <c r="E44" s="5">
        <v>229.56899999999999</v>
      </c>
      <c r="F44" s="6">
        <v>136</v>
      </c>
    </row>
    <row r="45" spans="1:6" x14ac:dyDescent="0.25">
      <c r="A45" s="4">
        <v>667.553</v>
      </c>
      <c r="B45" s="5">
        <v>844.66300000000001</v>
      </c>
      <c r="C45" s="5">
        <v>139.11600000000001</v>
      </c>
      <c r="D45" s="5">
        <v>734.745</v>
      </c>
      <c r="E45" s="5">
        <v>231.928</v>
      </c>
      <c r="F45" s="6">
        <v>137</v>
      </c>
    </row>
    <row r="46" spans="1:6" x14ac:dyDescent="0.25">
      <c r="A46" s="4">
        <v>668.529</v>
      </c>
      <c r="B46" s="5">
        <v>866</v>
      </c>
      <c r="C46" s="5">
        <v>139.38399999999999</v>
      </c>
      <c r="D46" s="5">
        <v>737.20699999999999</v>
      </c>
      <c r="E46" s="5">
        <v>232.71899999999999</v>
      </c>
      <c r="F46" s="6">
        <v>139</v>
      </c>
    </row>
    <row r="47" spans="1:6" x14ac:dyDescent="0.25">
      <c r="A47" s="4">
        <v>680.21600000000001</v>
      </c>
      <c r="B47" s="5">
        <v>875.43299999999999</v>
      </c>
      <c r="C47" s="5">
        <v>145</v>
      </c>
      <c r="D47" s="13">
        <v>738</v>
      </c>
      <c r="E47" s="5">
        <v>233.86500000000001</v>
      </c>
      <c r="F47" s="6">
        <v>139</v>
      </c>
    </row>
    <row r="48" spans="1:6" x14ac:dyDescent="0.25">
      <c r="A48" s="4">
        <v>682.04410734063902</v>
      </c>
      <c r="B48" s="5">
        <v>890</v>
      </c>
      <c r="C48" s="5">
        <v>145</v>
      </c>
      <c r="D48" s="5">
        <v>740.63300000000004</v>
      </c>
      <c r="E48" s="5">
        <v>234.13800000000001</v>
      </c>
      <c r="F48" s="6">
        <v>146</v>
      </c>
    </row>
    <row r="49" spans="1:6" x14ac:dyDescent="0.25">
      <c r="A49" s="4">
        <v>692.62</v>
      </c>
      <c r="B49" s="5">
        <v>890.8</v>
      </c>
      <c r="C49" s="5">
        <v>145</v>
      </c>
      <c r="D49" s="13">
        <v>742</v>
      </c>
      <c r="E49" s="5">
        <v>234.339</v>
      </c>
      <c r="F49" s="6">
        <v>146</v>
      </c>
    </row>
    <row r="50" spans="1:6" x14ac:dyDescent="0.25">
      <c r="A50" s="4">
        <v>697.32399999999996</v>
      </c>
      <c r="B50" s="5">
        <v>898.31399999999996</v>
      </c>
      <c r="C50" s="5">
        <v>145</v>
      </c>
      <c r="D50" s="13">
        <v>750</v>
      </c>
      <c r="E50" s="5">
        <v>235.351</v>
      </c>
      <c r="F50" s="6">
        <v>146</v>
      </c>
    </row>
    <row r="51" spans="1:6" x14ac:dyDescent="0.25">
      <c r="A51" s="4">
        <v>706.25391114846104</v>
      </c>
      <c r="B51" s="5">
        <v>923.27200000000005</v>
      </c>
      <c r="C51" s="5">
        <v>145.34399999999999</v>
      </c>
      <c r="D51" s="5">
        <v>756</v>
      </c>
      <c r="E51" s="5">
        <v>235.67</v>
      </c>
      <c r="F51" s="6">
        <v>148</v>
      </c>
    </row>
    <row r="52" spans="1:6" x14ac:dyDescent="0.25">
      <c r="A52" s="4">
        <v>707.68100000000004</v>
      </c>
      <c r="B52" s="5">
        <v>944</v>
      </c>
      <c r="C52" s="5">
        <v>148.04400000000001</v>
      </c>
      <c r="D52" s="5">
        <v>763.76099999999997</v>
      </c>
      <c r="E52" s="5">
        <v>236.20099999999999</v>
      </c>
      <c r="F52" s="6">
        <v>149</v>
      </c>
    </row>
    <row r="53" spans="1:6" x14ac:dyDescent="0.25">
      <c r="A53" s="4">
        <v>708.995</v>
      </c>
      <c r="B53" s="5">
        <v>955.19999999999993</v>
      </c>
      <c r="C53" s="5">
        <v>151</v>
      </c>
      <c r="D53" s="5">
        <v>771.62699999999995</v>
      </c>
      <c r="E53" s="5">
        <v>236.751</v>
      </c>
      <c r="F53" s="6">
        <v>153</v>
      </c>
    </row>
    <row r="54" spans="1:6" x14ac:dyDescent="0.25">
      <c r="A54" s="4">
        <v>711.51071026933198</v>
      </c>
      <c r="B54" s="5">
        <v>982.31399999999996</v>
      </c>
      <c r="C54" s="5">
        <v>153</v>
      </c>
      <c r="D54" s="5">
        <v>776.00699999999995</v>
      </c>
      <c r="E54" s="5">
        <v>237.32499999999999</v>
      </c>
      <c r="F54" s="6">
        <v>153</v>
      </c>
    </row>
    <row r="55" spans="1:6" x14ac:dyDescent="0.25">
      <c r="A55" s="4">
        <v>714.56404820600301</v>
      </c>
      <c r="B55" s="5">
        <v>993.28700000000003</v>
      </c>
      <c r="C55" s="5">
        <v>153</v>
      </c>
      <c r="D55" s="5">
        <v>777.17200000000003</v>
      </c>
      <c r="E55" s="5">
        <v>238.47</v>
      </c>
      <c r="F55" s="6">
        <v>153</v>
      </c>
    </row>
    <row r="56" spans="1:6" x14ac:dyDescent="0.25">
      <c r="A56" s="4">
        <v>725.83108101379901</v>
      </c>
      <c r="B56" s="5">
        <v>994</v>
      </c>
      <c r="C56" s="5">
        <v>153</v>
      </c>
      <c r="D56" s="5">
        <v>782.59299999999996</v>
      </c>
      <c r="E56" s="5">
        <v>240.02799999999999</v>
      </c>
      <c r="F56" s="6">
        <v>154</v>
      </c>
    </row>
    <row r="57" spans="1:6" x14ac:dyDescent="0.25">
      <c r="A57" s="4">
        <v>734.025769988609</v>
      </c>
      <c r="B57" s="5">
        <v>1012.03</v>
      </c>
      <c r="C57" s="5">
        <v>153</v>
      </c>
      <c r="D57" s="5">
        <v>789.43700000000001</v>
      </c>
      <c r="E57" s="5">
        <v>242.95699999999999</v>
      </c>
      <c r="F57" s="6">
        <v>159</v>
      </c>
    </row>
    <row r="58" spans="1:6" x14ac:dyDescent="0.25">
      <c r="A58" s="4">
        <v>735.904569927343</v>
      </c>
      <c r="B58" s="5">
        <v>1039.154</v>
      </c>
      <c r="C58" s="5">
        <v>156</v>
      </c>
      <c r="D58" s="13">
        <v>813</v>
      </c>
      <c r="E58" s="5">
        <v>244.83699999999999</v>
      </c>
      <c r="F58" s="6">
        <v>159</v>
      </c>
    </row>
    <row r="59" spans="1:6" x14ac:dyDescent="0.25">
      <c r="A59" s="4">
        <v>742.947</v>
      </c>
      <c r="B59" s="5">
        <v>1048.298</v>
      </c>
      <c r="C59" s="5">
        <v>156</v>
      </c>
      <c r="D59" s="5">
        <v>820.077</v>
      </c>
      <c r="E59" s="5">
        <v>246.06899999999999</v>
      </c>
      <c r="F59" s="6">
        <v>161</v>
      </c>
    </row>
    <row r="60" spans="1:6" x14ac:dyDescent="0.25">
      <c r="A60" s="4">
        <v>743.02567890173896</v>
      </c>
      <c r="B60" s="5">
        <v>1059</v>
      </c>
      <c r="C60" s="5">
        <v>158</v>
      </c>
      <c r="D60" s="5">
        <v>831</v>
      </c>
      <c r="E60" s="5">
        <v>248.55500000000001</v>
      </c>
      <c r="F60" s="6">
        <v>165</v>
      </c>
    </row>
    <row r="61" spans="1:6" x14ac:dyDescent="0.25">
      <c r="A61" s="4">
        <v>748.86699999999996</v>
      </c>
      <c r="B61" s="5">
        <v>1066</v>
      </c>
      <c r="C61" s="5">
        <v>165</v>
      </c>
      <c r="D61" s="5">
        <v>842</v>
      </c>
      <c r="E61" s="5">
        <v>249.13499999999999</v>
      </c>
      <c r="F61" s="6">
        <v>167</v>
      </c>
    </row>
    <row r="62" spans="1:6" x14ac:dyDescent="0.25">
      <c r="A62" s="4">
        <v>765.49008840494605</v>
      </c>
      <c r="B62" s="5">
        <v>1074.204</v>
      </c>
      <c r="C62" s="5">
        <v>166.48099999999999</v>
      </c>
      <c r="D62" s="5">
        <v>852</v>
      </c>
      <c r="E62" s="5">
        <v>249.315</v>
      </c>
      <c r="F62" s="6">
        <v>168</v>
      </c>
    </row>
    <row r="63" spans="1:6" x14ac:dyDescent="0.25">
      <c r="A63" s="4">
        <v>768.37199999999996</v>
      </c>
      <c r="B63" s="5">
        <v>1081.261</v>
      </c>
      <c r="C63" s="5">
        <v>173</v>
      </c>
      <c r="D63" s="5">
        <v>867.6</v>
      </c>
      <c r="E63" s="5">
        <v>250.33</v>
      </c>
      <c r="F63" s="6">
        <v>168</v>
      </c>
    </row>
    <row r="64" spans="1:6" x14ac:dyDescent="0.25">
      <c r="A64" s="4">
        <v>774.20027909514499</v>
      </c>
      <c r="B64" s="5">
        <v>1105</v>
      </c>
      <c r="C64" s="5">
        <v>178</v>
      </c>
      <c r="D64" s="13">
        <v>870</v>
      </c>
      <c r="E64" s="5">
        <v>250.94800000000001</v>
      </c>
      <c r="F64" s="6">
        <v>169</v>
      </c>
    </row>
    <row r="65" spans="1:6" x14ac:dyDescent="0.25">
      <c r="A65" s="4">
        <v>780.46366490429898</v>
      </c>
      <c r="B65" s="5">
        <v>1108</v>
      </c>
      <c r="C65" s="5">
        <v>178</v>
      </c>
      <c r="D65" s="5">
        <v>885.67499999999995</v>
      </c>
      <c r="E65" s="5">
        <v>252.95099999999999</v>
      </c>
      <c r="F65" s="6">
        <v>172</v>
      </c>
    </row>
    <row r="66" spans="1:6" x14ac:dyDescent="0.25">
      <c r="A66" s="4">
        <v>783.27067261113405</v>
      </c>
      <c r="B66" s="5">
        <v>1150.9659999999999</v>
      </c>
      <c r="C66" s="5">
        <v>181.02600000000001</v>
      </c>
      <c r="D66" s="5">
        <v>896.36900000000003</v>
      </c>
      <c r="E66" s="5">
        <v>254.50700000000001</v>
      </c>
      <c r="F66" s="6">
        <v>177</v>
      </c>
    </row>
    <row r="67" spans="1:6" x14ac:dyDescent="0.25">
      <c r="A67" s="4">
        <v>792.186811641605</v>
      </c>
      <c r="B67" s="5">
        <v>1185</v>
      </c>
      <c r="C67" s="5">
        <v>184</v>
      </c>
      <c r="D67" s="5">
        <v>918.74</v>
      </c>
      <c r="E67" s="5">
        <v>256.19900000000001</v>
      </c>
      <c r="F67" s="6">
        <v>177</v>
      </c>
    </row>
    <row r="68" spans="1:6" x14ac:dyDescent="0.25">
      <c r="A68" s="4">
        <v>802.22883157069998</v>
      </c>
      <c r="B68" s="5">
        <v>1205</v>
      </c>
      <c r="C68" s="5">
        <v>185</v>
      </c>
      <c r="D68" s="13">
        <v>921</v>
      </c>
      <c r="E68" s="5">
        <v>258.476</v>
      </c>
      <c r="F68" s="6">
        <v>179</v>
      </c>
    </row>
    <row r="69" spans="1:6" x14ac:dyDescent="0.25">
      <c r="A69" s="4">
        <v>808.62102191143197</v>
      </c>
      <c r="B69" s="5">
        <v>1243.424</v>
      </c>
      <c r="C69" s="5">
        <v>185</v>
      </c>
      <c r="D69" s="5">
        <v>928.48599999999999</v>
      </c>
      <c r="E69" s="5">
        <v>260.09500000000003</v>
      </c>
      <c r="F69" s="6">
        <v>180</v>
      </c>
    </row>
    <row r="70" spans="1:6" x14ac:dyDescent="0.25">
      <c r="A70" s="4">
        <v>815.08949198456298</v>
      </c>
      <c r="B70" s="5">
        <v>1264.097</v>
      </c>
      <c r="C70" s="5">
        <v>186</v>
      </c>
      <c r="D70" s="5">
        <v>955</v>
      </c>
      <c r="E70" s="5">
        <v>260.33499999999998</v>
      </c>
      <c r="F70" s="6">
        <v>183</v>
      </c>
    </row>
    <row r="71" spans="1:6" x14ac:dyDescent="0.25">
      <c r="A71" s="4">
        <v>824.19589594398497</v>
      </c>
      <c r="B71" s="5">
        <v>1305</v>
      </c>
      <c r="C71" s="5">
        <v>186</v>
      </c>
      <c r="D71" s="13">
        <v>987</v>
      </c>
      <c r="E71" s="5">
        <v>262.30599999999998</v>
      </c>
      <c r="F71" s="6">
        <v>185</v>
      </c>
    </row>
    <row r="72" spans="1:6" x14ac:dyDescent="0.25">
      <c r="A72" s="4">
        <v>844.02260940926794</v>
      </c>
      <c r="B72" s="5">
        <v>1349</v>
      </c>
      <c r="C72" s="5">
        <v>194</v>
      </c>
      <c r="D72" s="5">
        <v>1004.698</v>
      </c>
      <c r="E72" s="5">
        <v>262.56400000000002</v>
      </c>
      <c r="F72" s="6">
        <v>185</v>
      </c>
    </row>
    <row r="73" spans="1:6" x14ac:dyDescent="0.25">
      <c r="A73" s="4">
        <v>853.55415821362806</v>
      </c>
      <c r="B73" s="5">
        <v>1351.6</v>
      </c>
      <c r="C73" s="5">
        <v>197.71899999999999</v>
      </c>
      <c r="D73" s="5">
        <v>1010.545</v>
      </c>
      <c r="E73" s="5">
        <v>267.82400000000001</v>
      </c>
      <c r="F73" s="6">
        <v>188</v>
      </c>
    </row>
    <row r="74" spans="1:6" x14ac:dyDescent="0.25">
      <c r="A74" s="4">
        <v>868.26099999999997</v>
      </c>
      <c r="B74" s="5">
        <v>1361</v>
      </c>
      <c r="C74" s="5">
        <v>200</v>
      </c>
      <c r="D74" s="5">
        <v>1015.86</v>
      </c>
      <c r="E74" s="5">
        <v>271.512</v>
      </c>
      <c r="F74" s="6">
        <v>191</v>
      </c>
    </row>
    <row r="75" spans="1:6" x14ac:dyDescent="0.25">
      <c r="A75" s="4">
        <v>886.97461578666696</v>
      </c>
      <c r="B75" s="5">
        <v>1398.3309999999999</v>
      </c>
      <c r="C75" s="5">
        <v>213</v>
      </c>
      <c r="D75" s="5">
        <v>1081.0129999999999</v>
      </c>
      <c r="E75" s="5">
        <v>276.31599999999997</v>
      </c>
      <c r="F75" s="6">
        <v>193</v>
      </c>
    </row>
    <row r="76" spans="1:6" x14ac:dyDescent="0.25">
      <c r="A76" s="4">
        <v>920.33799999999997</v>
      </c>
      <c r="B76" s="5">
        <v>1405.49</v>
      </c>
      <c r="C76" s="5">
        <v>213</v>
      </c>
      <c r="D76" s="5">
        <v>1138.8889999999999</v>
      </c>
      <c r="E76" s="5">
        <v>280.57900000000001</v>
      </c>
      <c r="F76" s="6">
        <v>195</v>
      </c>
    </row>
    <row r="77" spans="1:6" x14ac:dyDescent="0.25">
      <c r="A77" s="4">
        <v>933.37006108147898</v>
      </c>
      <c r="B77" s="5">
        <v>1422.3009999999999</v>
      </c>
      <c r="C77" s="5">
        <v>213</v>
      </c>
      <c r="D77" s="5">
        <v>1145.67</v>
      </c>
      <c r="E77" s="5">
        <v>282.22399999999999</v>
      </c>
      <c r="F77" s="6">
        <v>196</v>
      </c>
    </row>
    <row r="78" spans="1:6" x14ac:dyDescent="0.25">
      <c r="A78" s="4">
        <v>939.25599999999997</v>
      </c>
      <c r="B78" s="5">
        <v>1438.895</v>
      </c>
      <c r="C78" s="5">
        <v>216</v>
      </c>
      <c r="D78" s="5">
        <v>1161.104</v>
      </c>
      <c r="E78" s="5">
        <v>283.291</v>
      </c>
      <c r="F78" s="6">
        <v>200</v>
      </c>
    </row>
    <row r="79" spans="1:6" x14ac:dyDescent="0.25">
      <c r="A79" s="4">
        <v>966.675961410441</v>
      </c>
      <c r="B79" s="5">
        <v>1439.374</v>
      </c>
      <c r="C79" s="5">
        <v>223</v>
      </c>
      <c r="D79" s="13">
        <v>1235</v>
      </c>
      <c r="E79" s="5">
        <v>283.83600000000001</v>
      </c>
      <c r="F79" s="6">
        <v>200</v>
      </c>
    </row>
    <row r="80" spans="1:6" x14ac:dyDescent="0.25">
      <c r="A80" s="4">
        <v>984.84057941453898</v>
      </c>
      <c r="B80" s="5">
        <v>1528.1579999999999</v>
      </c>
      <c r="C80" s="5">
        <v>225.12299999999999</v>
      </c>
      <c r="D80" s="5">
        <v>1260.367</v>
      </c>
      <c r="E80" s="5">
        <v>283.83600000000001</v>
      </c>
      <c r="F80" s="6">
        <v>201</v>
      </c>
    </row>
    <row r="81" spans="1:6" x14ac:dyDescent="0.25">
      <c r="A81" s="4">
        <v>1003.35791646424</v>
      </c>
      <c r="B81" s="5">
        <v>1544</v>
      </c>
      <c r="C81" s="5">
        <v>226</v>
      </c>
      <c r="D81" s="5">
        <v>1391.355</v>
      </c>
      <c r="E81" s="5">
        <v>285.81200000000001</v>
      </c>
      <c r="F81" s="6">
        <v>203</v>
      </c>
    </row>
    <row r="82" spans="1:6" x14ac:dyDescent="0.25">
      <c r="A82" s="4">
        <v>1005.2067090941</v>
      </c>
      <c r="B82" s="5">
        <v>1561</v>
      </c>
      <c r="C82" s="5">
        <v>226.88300000000001</v>
      </c>
      <c r="D82" s="5">
        <v>1408.933</v>
      </c>
      <c r="E82" s="5">
        <v>286.45</v>
      </c>
      <c r="F82" s="6">
        <v>204</v>
      </c>
    </row>
    <row r="83" spans="1:6" x14ac:dyDescent="0.25">
      <c r="A83" s="4">
        <v>1024.5930000000001</v>
      </c>
      <c r="B83" s="5">
        <v>1576.4</v>
      </c>
      <c r="C83" s="5">
        <v>233</v>
      </c>
      <c r="D83" s="5">
        <v>1409.2470000000001</v>
      </c>
      <c r="E83" s="5">
        <v>289.27100000000002</v>
      </c>
      <c r="F83" s="6">
        <v>207</v>
      </c>
    </row>
    <row r="84" spans="1:6" x14ac:dyDescent="0.25">
      <c r="A84" s="4">
        <v>1029.183</v>
      </c>
      <c r="B84" s="5">
        <v>1602.527</v>
      </c>
      <c r="C84" s="5">
        <v>233</v>
      </c>
      <c r="D84" s="5">
        <v>1471.9839999999999</v>
      </c>
      <c r="E84" s="5">
        <v>289.53300000000002</v>
      </c>
      <c r="F84" s="6">
        <v>208</v>
      </c>
    </row>
    <row r="85" spans="1:6" x14ac:dyDescent="0.25">
      <c r="A85" s="4">
        <v>1036.6602966501</v>
      </c>
      <c r="B85" s="5">
        <v>1654</v>
      </c>
      <c r="C85" s="5">
        <v>234.79400000000001</v>
      </c>
      <c r="D85" s="5">
        <v>1499.287</v>
      </c>
      <c r="E85" s="5">
        <v>293.26100000000002</v>
      </c>
      <c r="F85" s="6">
        <v>211</v>
      </c>
    </row>
    <row r="86" spans="1:6" x14ac:dyDescent="0.25">
      <c r="A86" s="4">
        <v>1039.0409999999999</v>
      </c>
      <c r="B86" s="5">
        <v>1668.442</v>
      </c>
      <c r="C86" s="5">
        <v>236.60900000000001</v>
      </c>
      <c r="D86" s="5">
        <v>1551.932</v>
      </c>
      <c r="E86" s="5">
        <v>294.02</v>
      </c>
      <c r="F86" s="6">
        <v>213</v>
      </c>
    </row>
    <row r="87" spans="1:6" x14ac:dyDescent="0.25">
      <c r="A87" s="4">
        <v>1075.7370000000001</v>
      </c>
      <c r="B87" s="5">
        <v>1676.854</v>
      </c>
      <c r="C87" s="5">
        <v>238</v>
      </c>
      <c r="D87" s="13">
        <v>1580</v>
      </c>
      <c r="E87" s="5">
        <v>296.904</v>
      </c>
      <c r="F87" s="6">
        <v>213</v>
      </c>
    </row>
    <row r="88" spans="1:6" x14ac:dyDescent="0.25">
      <c r="A88" s="4">
        <v>1089.8276279293</v>
      </c>
      <c r="B88" s="5">
        <v>1706.309</v>
      </c>
      <c r="C88" s="5">
        <v>239</v>
      </c>
      <c r="D88" s="5">
        <v>1610.9280000000001</v>
      </c>
      <c r="E88" s="5">
        <v>299.45699999999999</v>
      </c>
      <c r="F88" s="6">
        <v>223</v>
      </c>
    </row>
    <row r="89" spans="1:6" x14ac:dyDescent="0.25">
      <c r="A89" s="4">
        <v>1121.1928891018899</v>
      </c>
      <c r="B89" s="5">
        <v>1709.067</v>
      </c>
      <c r="C89" s="5">
        <v>253</v>
      </c>
      <c r="D89" s="5">
        <v>1658.2329999999999</v>
      </c>
      <c r="E89" s="5">
        <v>299.49400000000003</v>
      </c>
      <c r="F89" s="6">
        <v>225</v>
      </c>
    </row>
    <row r="90" spans="1:6" x14ac:dyDescent="0.25">
      <c r="A90" s="4">
        <v>1134.5454339569101</v>
      </c>
      <c r="B90" s="5">
        <v>1748.019</v>
      </c>
      <c r="C90" s="5">
        <v>261</v>
      </c>
      <c r="D90" s="5">
        <v>1697.9829999999999</v>
      </c>
      <c r="E90" s="5">
        <v>300.10899999999998</v>
      </c>
      <c r="F90" s="6">
        <v>226</v>
      </c>
    </row>
    <row r="91" spans="1:6" x14ac:dyDescent="0.25">
      <c r="A91" s="4">
        <v>1137.405</v>
      </c>
      <c r="B91" s="5">
        <v>1760</v>
      </c>
      <c r="C91" s="5">
        <v>261</v>
      </c>
      <c r="D91" s="5">
        <v>1813.1859999999999</v>
      </c>
      <c r="E91" s="5">
        <v>300.29000000000002</v>
      </c>
      <c r="F91" s="6">
        <v>228</v>
      </c>
    </row>
    <row r="92" spans="1:6" x14ac:dyDescent="0.25">
      <c r="A92" s="4">
        <v>1137.96468346749</v>
      </c>
      <c r="B92" s="5">
        <v>1823.027</v>
      </c>
      <c r="C92" s="5">
        <v>261.55500000000001</v>
      </c>
      <c r="D92" s="5">
        <v>2036.1010000000001</v>
      </c>
      <c r="E92" s="5">
        <v>303.05200000000002</v>
      </c>
      <c r="F92" s="6">
        <v>234</v>
      </c>
    </row>
    <row r="93" spans="1:6" x14ac:dyDescent="0.25">
      <c r="A93" s="4">
        <v>1152.8209290878101</v>
      </c>
      <c r="B93" s="5">
        <v>1894.72</v>
      </c>
      <c r="C93" s="5">
        <v>263</v>
      </c>
      <c r="D93" s="5">
        <v>2159</v>
      </c>
      <c r="E93" s="5">
        <v>306.35399999999998</v>
      </c>
      <c r="F93" s="6">
        <v>234</v>
      </c>
    </row>
    <row r="94" spans="1:6" x14ac:dyDescent="0.25">
      <c r="A94" s="4">
        <v>1161.6120000000001</v>
      </c>
      <c r="B94" s="5">
        <v>1907</v>
      </c>
      <c r="C94" s="5">
        <v>270</v>
      </c>
      <c r="D94" s="5">
        <v>2244.7869999999998</v>
      </c>
      <c r="E94" s="5">
        <v>306.77999999999997</v>
      </c>
      <c r="F94" s="6">
        <v>235</v>
      </c>
    </row>
    <row r="95" spans="1:6" x14ac:dyDescent="0.25">
      <c r="A95" s="4">
        <v>1200.9057361729799</v>
      </c>
      <c r="B95" s="5">
        <v>1926.9649999999999</v>
      </c>
      <c r="C95" s="5">
        <v>275</v>
      </c>
      <c r="D95" s="5">
        <v>2408.6959999999999</v>
      </c>
      <c r="E95" s="5">
        <v>307.065</v>
      </c>
      <c r="F95" s="6">
        <v>235</v>
      </c>
    </row>
    <row r="96" spans="1:6" x14ac:dyDescent="0.25">
      <c r="A96" s="4">
        <v>1203.16592930056</v>
      </c>
      <c r="B96" s="5">
        <v>1978.8000000000002</v>
      </c>
      <c r="C96" s="5">
        <v>277</v>
      </c>
      <c r="D96" s="5">
        <v>2630.6570000000002</v>
      </c>
      <c r="E96" s="5">
        <v>308.447</v>
      </c>
      <c r="F96" s="6">
        <v>237</v>
      </c>
    </row>
    <row r="97" spans="1:6" x14ac:dyDescent="0.25">
      <c r="A97" s="4">
        <v>1205.1106466986701</v>
      </c>
      <c r="B97" s="5">
        <v>1982.769</v>
      </c>
      <c r="C97" s="5">
        <v>279</v>
      </c>
      <c r="D97" s="5">
        <v>2684.4969999999998</v>
      </c>
      <c r="E97" s="5">
        <v>309.91199999999998</v>
      </c>
      <c r="F97" s="6">
        <v>244</v>
      </c>
    </row>
    <row r="98" spans="1:6" x14ac:dyDescent="0.25">
      <c r="A98" s="4">
        <v>1264.797</v>
      </c>
      <c r="B98" s="5">
        <v>2000.288</v>
      </c>
      <c r="C98" s="5">
        <v>281</v>
      </c>
      <c r="D98" s="5">
        <v>2882.1889999999999</v>
      </c>
      <c r="E98" s="5">
        <v>317.63099999999997</v>
      </c>
      <c r="F98" s="6">
        <v>245</v>
      </c>
    </row>
    <row r="99" spans="1:6" x14ac:dyDescent="0.25">
      <c r="A99" s="4">
        <v>1285.81217303576</v>
      </c>
      <c r="B99" s="5">
        <v>2116.6329999999998</v>
      </c>
      <c r="C99" s="5">
        <v>285</v>
      </c>
      <c r="D99" s="5">
        <v>2990.1089999999999</v>
      </c>
      <c r="E99" s="5">
        <v>319.81099999999998</v>
      </c>
      <c r="F99" s="6">
        <v>247</v>
      </c>
    </row>
    <row r="100" spans="1:6" x14ac:dyDescent="0.25">
      <c r="A100" s="4">
        <v>1321.124</v>
      </c>
      <c r="B100" s="5">
        <v>2138</v>
      </c>
      <c r="C100" s="5">
        <v>289</v>
      </c>
      <c r="D100" s="5">
        <v>3645.3649999999998</v>
      </c>
      <c r="E100" s="5">
        <v>322.428</v>
      </c>
      <c r="F100" s="6">
        <v>254</v>
      </c>
    </row>
    <row r="101" spans="1:6" x14ac:dyDescent="0.25">
      <c r="A101" s="4">
        <v>1336.915</v>
      </c>
      <c r="B101" s="5">
        <v>2174</v>
      </c>
      <c r="C101" s="5">
        <v>291</v>
      </c>
      <c r="D101" s="5">
        <v>4605.5320000000002</v>
      </c>
      <c r="E101" s="5">
        <v>323.983</v>
      </c>
      <c r="F101" s="6">
        <v>258</v>
      </c>
    </row>
    <row r="102" spans="1:6" x14ac:dyDescent="0.25">
      <c r="A102" s="4">
        <v>1364.6130970253901</v>
      </c>
      <c r="B102" s="5">
        <v>2182</v>
      </c>
      <c r="C102" s="5">
        <v>293.60500000000002</v>
      </c>
      <c r="D102" s="5"/>
      <c r="E102" s="5">
        <v>326.82100000000003</v>
      </c>
      <c r="F102" s="6">
        <v>263</v>
      </c>
    </row>
    <row r="103" spans="1:6" x14ac:dyDescent="0.25">
      <c r="A103" s="4">
        <v>1392.34105917184</v>
      </c>
      <c r="B103" s="5">
        <v>2203</v>
      </c>
      <c r="C103" s="5">
        <v>301</v>
      </c>
      <c r="D103" s="5"/>
      <c r="E103" s="5">
        <v>327.29000000000002</v>
      </c>
      <c r="F103" s="6">
        <v>264</v>
      </c>
    </row>
    <row r="104" spans="1:6" x14ac:dyDescent="0.25">
      <c r="A104" s="4">
        <v>1403.32</v>
      </c>
      <c r="B104" s="5">
        <v>2251</v>
      </c>
      <c r="C104" s="5">
        <v>303</v>
      </c>
      <c r="D104" s="5"/>
      <c r="E104" s="5">
        <v>328.13200000000001</v>
      </c>
      <c r="F104" s="6">
        <v>265</v>
      </c>
    </row>
    <row r="105" spans="1:6" x14ac:dyDescent="0.25">
      <c r="A105" s="4">
        <v>1426.9490000000001</v>
      </c>
      <c r="B105" s="5">
        <v>2288.1579999999999</v>
      </c>
      <c r="C105" s="5">
        <v>304</v>
      </c>
      <c r="D105" s="5"/>
      <c r="E105" s="5">
        <v>329.31099999999998</v>
      </c>
      <c r="F105" s="6">
        <v>265</v>
      </c>
    </row>
    <row r="106" spans="1:6" x14ac:dyDescent="0.25">
      <c r="A106" s="4">
        <v>1435.08</v>
      </c>
      <c r="B106" s="5">
        <v>2295.6</v>
      </c>
      <c r="C106" s="5">
        <v>306</v>
      </c>
      <c r="D106" s="5"/>
      <c r="E106" s="5">
        <v>329.42399999999998</v>
      </c>
      <c r="F106" s="6">
        <v>275</v>
      </c>
    </row>
    <row r="107" spans="1:6" x14ac:dyDescent="0.25">
      <c r="A107" s="4">
        <v>1453.115</v>
      </c>
      <c r="B107" s="5">
        <v>2302</v>
      </c>
      <c r="C107" s="5">
        <v>308</v>
      </c>
      <c r="D107" s="5"/>
      <c r="E107" s="5">
        <v>332.048</v>
      </c>
      <c r="F107" s="6">
        <v>279</v>
      </c>
    </row>
    <row r="108" spans="1:6" x14ac:dyDescent="0.25">
      <c r="A108" s="4">
        <v>1493.356</v>
      </c>
      <c r="B108" s="5">
        <v>2307</v>
      </c>
      <c r="C108" s="5">
        <v>310</v>
      </c>
      <c r="D108" s="5"/>
      <c r="E108" s="5">
        <v>333.41199999999998</v>
      </c>
      <c r="F108" s="6">
        <v>283</v>
      </c>
    </row>
    <row r="109" spans="1:6" x14ac:dyDescent="0.25">
      <c r="A109" s="4">
        <v>1498.884029714</v>
      </c>
      <c r="B109" s="5">
        <v>2345.5549999999998</v>
      </c>
      <c r="C109" s="5">
        <v>320</v>
      </c>
      <c r="D109" s="5"/>
      <c r="E109" s="5">
        <v>336.298</v>
      </c>
      <c r="F109" s="6">
        <v>289</v>
      </c>
    </row>
    <row r="110" spans="1:6" x14ac:dyDescent="0.25">
      <c r="A110" s="4">
        <v>1505.94751696461</v>
      </c>
      <c r="B110" s="5">
        <v>2378.1779999999999</v>
      </c>
      <c r="C110" s="5">
        <v>322</v>
      </c>
      <c r="D110" s="5"/>
      <c r="E110" s="5">
        <v>336.79</v>
      </c>
      <c r="F110" s="6">
        <v>290</v>
      </c>
    </row>
    <row r="111" spans="1:6" x14ac:dyDescent="0.25">
      <c r="A111" s="4">
        <v>1507.5610485205</v>
      </c>
      <c r="B111" s="5">
        <v>2401</v>
      </c>
      <c r="C111" s="5">
        <v>322</v>
      </c>
      <c r="D111" s="5"/>
      <c r="E111" s="5">
        <v>338.529</v>
      </c>
      <c r="F111" s="6">
        <v>295</v>
      </c>
    </row>
    <row r="112" spans="1:6" x14ac:dyDescent="0.25">
      <c r="A112" s="4">
        <v>1568.316</v>
      </c>
      <c r="B112" s="5">
        <v>2435.5549999999998</v>
      </c>
      <c r="C112" s="5">
        <v>323.72000000000003</v>
      </c>
      <c r="D112" s="5"/>
      <c r="E112" s="5">
        <v>342.34100000000001</v>
      </c>
      <c r="F112" s="6">
        <v>298</v>
      </c>
    </row>
    <row r="113" spans="1:6" x14ac:dyDescent="0.25">
      <c r="A113" s="4">
        <v>1634.9327587938801</v>
      </c>
      <c r="B113" s="5">
        <v>2449</v>
      </c>
      <c r="C113" s="5">
        <v>326.21899999999999</v>
      </c>
      <c r="D113" s="5"/>
      <c r="E113" s="5">
        <v>344</v>
      </c>
      <c r="F113" s="6">
        <v>299</v>
      </c>
    </row>
    <row r="114" spans="1:6" x14ac:dyDescent="0.25">
      <c r="A114" s="4">
        <v>1654.2660000000001</v>
      </c>
      <c r="B114" s="5">
        <v>2519.7759999999998</v>
      </c>
      <c r="C114" s="5">
        <v>330</v>
      </c>
      <c r="D114" s="5"/>
      <c r="E114" s="5">
        <v>344.10500000000002</v>
      </c>
      <c r="F114" s="6">
        <v>303</v>
      </c>
    </row>
    <row r="115" spans="1:6" x14ac:dyDescent="0.25">
      <c r="A115" s="4">
        <v>1848.1110000000001</v>
      </c>
      <c r="B115" s="5">
        <v>2536.1289999999999</v>
      </c>
      <c r="C115" s="5">
        <v>330</v>
      </c>
      <c r="D115" s="5"/>
      <c r="E115" s="5">
        <v>347.15600000000001</v>
      </c>
      <c r="F115" s="6">
        <v>313</v>
      </c>
    </row>
    <row r="116" spans="1:6" x14ac:dyDescent="0.25">
      <c r="A116" s="4">
        <v>1851.89110014169</v>
      </c>
      <c r="B116" s="5">
        <v>2558.0949999999998</v>
      </c>
      <c r="C116" s="5">
        <v>336</v>
      </c>
      <c r="D116" s="5"/>
      <c r="E116" s="5">
        <v>347.52600000000001</v>
      </c>
      <c r="F116" s="6">
        <v>316</v>
      </c>
    </row>
    <row r="117" spans="1:6" x14ac:dyDescent="0.25">
      <c r="A117" s="4">
        <v>1933.05184790577</v>
      </c>
      <c r="B117" s="5">
        <v>2561.4679999999998</v>
      </c>
      <c r="C117" s="5">
        <v>338</v>
      </c>
      <c r="D117" s="5"/>
      <c r="E117" s="5">
        <v>348.303</v>
      </c>
      <c r="F117" s="6">
        <v>319</v>
      </c>
    </row>
    <row r="118" spans="1:6" x14ac:dyDescent="0.25">
      <c r="A118" s="4">
        <v>1941.2435091991599</v>
      </c>
      <c r="B118" s="5">
        <v>2703.8029999999999</v>
      </c>
      <c r="C118" s="5">
        <v>342</v>
      </c>
      <c r="D118" s="5"/>
      <c r="E118" s="5">
        <v>348.52100000000002</v>
      </c>
      <c r="F118" s="6">
        <v>327</v>
      </c>
    </row>
    <row r="119" spans="1:6" x14ac:dyDescent="0.25">
      <c r="A119" s="4">
        <v>2015.548</v>
      </c>
      <c r="B119" s="5">
        <v>2726.53</v>
      </c>
      <c r="C119" s="5">
        <v>346</v>
      </c>
      <c r="D119" s="5"/>
      <c r="E119" s="5">
        <v>348.685</v>
      </c>
      <c r="F119" s="6">
        <v>328</v>
      </c>
    </row>
    <row r="120" spans="1:6" x14ac:dyDescent="0.25">
      <c r="A120" s="4">
        <v>2327.875</v>
      </c>
      <c r="B120" s="5">
        <v>2768.2109999999998</v>
      </c>
      <c r="C120" s="5">
        <v>349.42099999999999</v>
      </c>
      <c r="D120" s="5"/>
      <c r="E120" s="5">
        <v>349.90600000000001</v>
      </c>
      <c r="F120" s="6">
        <v>328</v>
      </c>
    </row>
    <row r="121" spans="1:6" x14ac:dyDescent="0.25">
      <c r="A121" s="4">
        <v>2345.68886132441</v>
      </c>
      <c r="B121" s="5">
        <v>2973</v>
      </c>
      <c r="C121" s="5">
        <v>362</v>
      </c>
      <c r="D121" s="5"/>
      <c r="E121" s="5">
        <v>351.17200000000003</v>
      </c>
      <c r="F121" s="6">
        <v>331</v>
      </c>
    </row>
    <row r="122" spans="1:6" x14ac:dyDescent="0.25">
      <c r="A122" s="4">
        <v>2345.8589999999999</v>
      </c>
      <c r="B122" s="5">
        <v>3033.2</v>
      </c>
      <c r="C122" s="5">
        <v>368</v>
      </c>
      <c r="D122" s="5"/>
      <c r="E122" s="5">
        <v>351.39</v>
      </c>
      <c r="F122" s="6">
        <v>337</v>
      </c>
    </row>
    <row r="123" spans="1:6" x14ac:dyDescent="0.25">
      <c r="A123" s="4">
        <v>2429.2310000000002</v>
      </c>
      <c r="B123" s="5">
        <v>3117</v>
      </c>
      <c r="C123" s="5">
        <v>369</v>
      </c>
      <c r="D123" s="5"/>
      <c r="E123" s="5">
        <v>352.54500000000002</v>
      </c>
      <c r="F123" s="6">
        <v>338</v>
      </c>
    </row>
    <row r="124" spans="1:6" x14ac:dyDescent="0.25">
      <c r="A124" s="4">
        <v>2458.3539999999998</v>
      </c>
      <c r="B124" s="5">
        <v>3262.4659999999999</v>
      </c>
      <c r="C124" s="5">
        <v>372</v>
      </c>
      <c r="D124" s="5"/>
      <c r="E124" s="5">
        <v>354.613</v>
      </c>
      <c r="F124" s="6">
        <v>343</v>
      </c>
    </row>
    <row r="125" spans="1:6" x14ac:dyDescent="0.25">
      <c r="A125" s="4">
        <v>2999.5770000000002</v>
      </c>
      <c r="B125" s="5">
        <v>3368.2620000000002</v>
      </c>
      <c r="C125" s="5">
        <v>390</v>
      </c>
      <c r="D125" s="5"/>
      <c r="E125" s="5">
        <v>355.16</v>
      </c>
      <c r="F125" s="6">
        <v>348</v>
      </c>
    </row>
    <row r="126" spans="1:6" x14ac:dyDescent="0.25">
      <c r="A126" s="4"/>
      <c r="B126" s="5">
        <v>3414</v>
      </c>
      <c r="C126" s="5">
        <v>395.91800000000001</v>
      </c>
      <c r="D126" s="5"/>
      <c r="E126" s="5">
        <v>356.14800000000002</v>
      </c>
      <c r="F126" s="6">
        <v>350</v>
      </c>
    </row>
    <row r="127" spans="1:6" x14ac:dyDescent="0.25">
      <c r="A127" s="4"/>
      <c r="B127" s="5">
        <v>3510.4969999999998</v>
      </c>
      <c r="C127" s="5">
        <v>401.54500000000002</v>
      </c>
      <c r="D127" s="5"/>
      <c r="E127" s="5">
        <v>359.976</v>
      </c>
      <c r="F127" s="6">
        <v>356</v>
      </c>
    </row>
    <row r="128" spans="1:6" x14ac:dyDescent="0.25">
      <c r="A128" s="4"/>
      <c r="B128" s="5">
        <v>3533.5320000000002</v>
      </c>
      <c r="C128" s="5">
        <v>404.18700000000001</v>
      </c>
      <c r="D128" s="5"/>
      <c r="E128" s="5">
        <v>361.62</v>
      </c>
      <c r="F128" s="6">
        <v>360</v>
      </c>
    </row>
    <row r="129" spans="1:6" x14ac:dyDescent="0.25">
      <c r="A129" s="4"/>
      <c r="B129" s="5">
        <v>3538</v>
      </c>
      <c r="C129" s="5">
        <v>438</v>
      </c>
      <c r="D129" s="5"/>
      <c r="E129" s="5">
        <v>362.58</v>
      </c>
      <c r="F129" s="6">
        <v>394</v>
      </c>
    </row>
    <row r="130" spans="1:6" x14ac:dyDescent="0.25">
      <c r="A130" s="4"/>
      <c r="B130" s="5">
        <v>3615</v>
      </c>
      <c r="C130" s="5">
        <v>439.36399999999998</v>
      </c>
      <c r="D130" s="5"/>
      <c r="E130" s="5">
        <v>364.29</v>
      </c>
      <c r="F130" s="6">
        <v>395</v>
      </c>
    </row>
    <row r="131" spans="1:6" x14ac:dyDescent="0.25">
      <c r="A131" s="4"/>
      <c r="B131" s="5">
        <v>3662.7510000000002</v>
      </c>
      <c r="C131" s="5">
        <v>448.85899999999998</v>
      </c>
      <c r="D131" s="5"/>
      <c r="E131" s="5">
        <v>364.66899999999998</v>
      </c>
      <c r="F131" s="6">
        <v>406</v>
      </c>
    </row>
    <row r="132" spans="1:6" x14ac:dyDescent="0.25">
      <c r="A132" s="4"/>
      <c r="B132" s="5">
        <v>3747</v>
      </c>
      <c r="C132" s="5">
        <v>456</v>
      </c>
      <c r="D132" s="5"/>
      <c r="E132" s="5">
        <v>366.47699999999998</v>
      </c>
      <c r="F132" s="6">
        <v>427</v>
      </c>
    </row>
    <row r="133" spans="1:6" x14ac:dyDescent="0.25">
      <c r="A133" s="4"/>
      <c r="B133" s="5">
        <v>4014.4850000000001</v>
      </c>
      <c r="C133" s="5">
        <v>475</v>
      </c>
      <c r="D133" s="5"/>
      <c r="E133" s="5">
        <v>366.82</v>
      </c>
      <c r="F133" s="6">
        <v>455</v>
      </c>
    </row>
    <row r="134" spans="1:6" x14ac:dyDescent="0.25">
      <c r="A134" s="4"/>
      <c r="B134" s="5">
        <v>4308.6549999999997</v>
      </c>
      <c r="C134" s="5">
        <v>494.43700000000001</v>
      </c>
      <c r="D134" s="5"/>
      <c r="E134" s="5">
        <v>371.34399999999999</v>
      </c>
      <c r="F134" s="6">
        <v>457</v>
      </c>
    </row>
    <row r="135" spans="1:6" x14ac:dyDescent="0.25">
      <c r="A135" s="4"/>
      <c r="B135" s="5">
        <v>4349</v>
      </c>
      <c r="C135" s="5">
        <v>556</v>
      </c>
      <c r="D135" s="5"/>
      <c r="E135" s="5">
        <v>371.91</v>
      </c>
      <c r="F135" s="6">
        <v>473</v>
      </c>
    </row>
    <row r="136" spans="1:6" x14ac:dyDescent="0.25">
      <c r="A136" s="4"/>
      <c r="B136" s="5">
        <v>4418</v>
      </c>
      <c r="C136" s="5">
        <v>563</v>
      </c>
      <c r="D136" s="5"/>
      <c r="E136" s="5">
        <v>380.80399999999997</v>
      </c>
      <c r="F136" s="6">
        <v>474</v>
      </c>
    </row>
    <row r="137" spans="1:6" x14ac:dyDescent="0.25">
      <c r="A137" s="4"/>
      <c r="B137" s="5">
        <v>4529.6000000000004</v>
      </c>
      <c r="C137" s="5">
        <v>611</v>
      </c>
      <c r="D137" s="5"/>
      <c r="E137" s="5">
        <v>381.21300000000002</v>
      </c>
      <c r="F137" s="6">
        <v>482</v>
      </c>
    </row>
    <row r="138" spans="1:6" x14ac:dyDescent="0.25">
      <c r="A138" s="4"/>
      <c r="B138" s="5">
        <v>5028.8999999999996</v>
      </c>
      <c r="C138" s="5">
        <v>612.82000000000005</v>
      </c>
      <c r="D138" s="5"/>
      <c r="E138" s="5">
        <v>385.09500000000003</v>
      </c>
      <c r="F138" s="6">
        <v>485</v>
      </c>
    </row>
    <row r="139" spans="1:6" x14ac:dyDescent="0.25">
      <c r="A139" s="4"/>
      <c r="B139" s="5">
        <v>5300.6180000000004</v>
      </c>
      <c r="C139" s="5">
        <v>629</v>
      </c>
      <c r="D139" s="5"/>
      <c r="E139" s="5">
        <v>390.77600000000001</v>
      </c>
      <c r="F139" s="6">
        <v>512</v>
      </c>
    </row>
    <row r="140" spans="1:6" x14ac:dyDescent="0.25">
      <c r="A140" s="4"/>
      <c r="B140" s="5">
        <v>5389.2000000000007</v>
      </c>
      <c r="C140" s="5">
        <v>636</v>
      </c>
      <c r="D140" s="5"/>
      <c r="E140" s="5">
        <v>392.53199999999998</v>
      </c>
      <c r="F140" s="6">
        <v>586</v>
      </c>
    </row>
    <row r="141" spans="1:6" x14ac:dyDescent="0.25">
      <c r="A141" s="4"/>
      <c r="B141" s="5">
        <v>5423.98</v>
      </c>
      <c r="C141" s="5">
        <v>652</v>
      </c>
      <c r="D141" s="5"/>
      <c r="E141" s="5">
        <v>393.16500000000002</v>
      </c>
      <c r="F141" s="6">
        <v>641</v>
      </c>
    </row>
    <row r="142" spans="1:6" x14ac:dyDescent="0.25">
      <c r="A142" s="4"/>
      <c r="B142" s="5">
        <v>5746.8919999999998</v>
      </c>
      <c r="C142" s="5">
        <v>669.13099999999997</v>
      </c>
      <c r="D142" s="5"/>
      <c r="E142" s="5">
        <v>397.81299999999999</v>
      </c>
      <c r="F142" s="6">
        <v>648</v>
      </c>
    </row>
    <row r="143" spans="1:6" x14ac:dyDescent="0.25">
      <c r="A143" s="4"/>
      <c r="B143" s="5">
        <v>8196.9449999999997</v>
      </c>
      <c r="C143" s="5">
        <v>679</v>
      </c>
      <c r="D143" s="5"/>
      <c r="E143" s="5">
        <v>398.572</v>
      </c>
      <c r="F143" s="6">
        <v>691</v>
      </c>
    </row>
    <row r="144" spans="1:6" x14ac:dyDescent="0.25">
      <c r="A144" s="4"/>
      <c r="B144" s="5"/>
      <c r="C144" s="5">
        <v>773</v>
      </c>
      <c r="D144" s="5"/>
      <c r="E144" s="5">
        <v>404.38299999999998</v>
      </c>
      <c r="F144" s="6">
        <v>697</v>
      </c>
    </row>
    <row r="145" spans="1:6" x14ac:dyDescent="0.25">
      <c r="A145" s="4"/>
      <c r="B145" s="5"/>
      <c r="C145" s="5">
        <v>774.79399999999998</v>
      </c>
      <c r="D145" s="5"/>
      <c r="E145" s="5">
        <v>407.416</v>
      </c>
      <c r="F145" s="6">
        <v>1002.9999999999999</v>
      </c>
    </row>
    <row r="146" spans="1:6" x14ac:dyDescent="0.25">
      <c r="A146" s="4"/>
      <c r="B146" s="5"/>
      <c r="C146" s="5">
        <v>791</v>
      </c>
      <c r="D146" s="5"/>
      <c r="E146" s="5">
        <v>407.54399999999998</v>
      </c>
      <c r="F146" s="6">
        <v>1658</v>
      </c>
    </row>
    <row r="147" spans="1:6" x14ac:dyDescent="0.25">
      <c r="A147" s="4"/>
      <c r="B147" s="5"/>
      <c r="C147" s="5">
        <v>796</v>
      </c>
      <c r="D147" s="5"/>
      <c r="E147" s="5">
        <v>407.69299999999998</v>
      </c>
      <c r="F147" s="6"/>
    </row>
    <row r="148" spans="1:6" x14ac:dyDescent="0.25">
      <c r="A148" s="4"/>
      <c r="B148" s="5"/>
      <c r="C148" s="5">
        <v>797</v>
      </c>
      <c r="D148" s="5"/>
      <c r="E148" s="5">
        <v>407.96600000000001</v>
      </c>
      <c r="F148" s="6"/>
    </row>
    <row r="149" spans="1:6" x14ac:dyDescent="0.25">
      <c r="A149" s="4"/>
      <c r="B149" s="5"/>
      <c r="C149" s="5">
        <v>834</v>
      </c>
      <c r="D149" s="5"/>
      <c r="E149" s="5">
        <v>407.96699999999998</v>
      </c>
      <c r="F149" s="6"/>
    </row>
    <row r="150" spans="1:6" x14ac:dyDescent="0.25">
      <c r="A150" s="4"/>
      <c r="B150" s="5"/>
      <c r="C150" s="5">
        <v>883</v>
      </c>
      <c r="D150" s="5"/>
      <c r="E150" s="5">
        <v>413.90899999999999</v>
      </c>
      <c r="F150" s="6"/>
    </row>
    <row r="151" spans="1:6" x14ac:dyDescent="0.25">
      <c r="A151" s="4"/>
      <c r="B151" s="5"/>
      <c r="C151" s="5">
        <v>925.19799999999998</v>
      </c>
      <c r="D151" s="5"/>
      <c r="E151" s="5">
        <v>415.084</v>
      </c>
      <c r="F151" s="6"/>
    </row>
    <row r="152" spans="1:6" x14ac:dyDescent="0.25">
      <c r="A152" s="4"/>
      <c r="B152" s="5"/>
      <c r="C152" s="5">
        <v>926.18899999999996</v>
      </c>
      <c r="D152" s="5"/>
      <c r="E152" s="5">
        <v>417.78300000000002</v>
      </c>
      <c r="F152" s="6"/>
    </row>
    <row r="153" spans="1:6" x14ac:dyDescent="0.25">
      <c r="A153" s="4"/>
      <c r="B153" s="5"/>
      <c r="C153" s="5">
        <v>980</v>
      </c>
      <c r="D153" s="5"/>
      <c r="E153" s="5">
        <v>425.73599999999999</v>
      </c>
      <c r="F153" s="6"/>
    </row>
    <row r="154" spans="1:6" x14ac:dyDescent="0.25">
      <c r="A154" s="4"/>
      <c r="B154" s="5"/>
      <c r="C154" s="5">
        <v>980.48199999999997</v>
      </c>
      <c r="D154" s="5"/>
      <c r="E154" s="5">
        <v>425.97699999999998</v>
      </c>
      <c r="F154" s="6"/>
    </row>
    <row r="155" spans="1:6" x14ac:dyDescent="0.25">
      <c r="A155" s="4"/>
      <c r="B155" s="5"/>
      <c r="C155" s="5">
        <v>1115</v>
      </c>
      <c r="D155" s="5"/>
      <c r="E155" s="5">
        <v>428.58</v>
      </c>
      <c r="F155" s="6"/>
    </row>
    <row r="156" spans="1:6" x14ac:dyDescent="0.25">
      <c r="A156" s="4"/>
      <c r="B156" s="5"/>
      <c r="C156" s="5">
        <v>1215.72</v>
      </c>
      <c r="D156" s="5"/>
      <c r="E156" s="5">
        <v>432.16800000000001</v>
      </c>
      <c r="F156" s="6"/>
    </row>
    <row r="157" spans="1:6" x14ac:dyDescent="0.25">
      <c r="A157" s="4"/>
      <c r="B157" s="5"/>
      <c r="C157" s="5">
        <v>1235</v>
      </c>
      <c r="D157" s="5"/>
      <c r="E157" s="5">
        <v>434.29500000000002</v>
      </c>
      <c r="F157" s="6"/>
    </row>
    <row r="158" spans="1:6" x14ac:dyDescent="0.25">
      <c r="A158" s="4"/>
      <c r="B158" s="5"/>
      <c r="C158" s="5">
        <v>1799</v>
      </c>
      <c r="D158" s="5"/>
      <c r="E158" s="5">
        <v>435.36099999999999</v>
      </c>
      <c r="F158" s="6"/>
    </row>
    <row r="159" spans="1:6" x14ac:dyDescent="0.25">
      <c r="A159" s="4"/>
      <c r="B159" s="5"/>
      <c r="C159" s="5"/>
      <c r="D159" s="5"/>
      <c r="E159" s="5">
        <v>437.88200000000001</v>
      </c>
      <c r="F159" s="6"/>
    </row>
    <row r="160" spans="1:6" x14ac:dyDescent="0.25">
      <c r="A160" s="4"/>
      <c r="B160" s="5"/>
      <c r="C160" s="5"/>
      <c r="D160" s="5"/>
      <c r="E160" s="5">
        <v>438.41</v>
      </c>
      <c r="F160" s="6"/>
    </row>
    <row r="161" spans="1:6" x14ac:dyDescent="0.25">
      <c r="A161" s="4"/>
      <c r="B161" s="5"/>
      <c r="C161" s="5"/>
      <c r="D161" s="5"/>
      <c r="E161" s="5">
        <v>439.428</v>
      </c>
      <c r="F161" s="6"/>
    </row>
    <row r="162" spans="1:6" x14ac:dyDescent="0.25">
      <c r="A162" s="4"/>
      <c r="B162" s="5"/>
      <c r="C162" s="5"/>
      <c r="D162" s="5"/>
      <c r="E162" s="5">
        <v>442.00200000000001</v>
      </c>
      <c r="F162" s="6"/>
    </row>
    <row r="163" spans="1:6" x14ac:dyDescent="0.25">
      <c r="A163" s="4"/>
      <c r="B163" s="5"/>
      <c r="C163" s="5"/>
      <c r="D163" s="5"/>
      <c r="E163" s="5">
        <v>443.72300000000001</v>
      </c>
      <c r="F163" s="6"/>
    </row>
    <row r="164" spans="1:6" x14ac:dyDescent="0.25">
      <c r="A164" s="4"/>
      <c r="B164" s="5"/>
      <c r="C164" s="5"/>
      <c r="D164" s="5"/>
      <c r="E164" s="5">
        <v>449.79</v>
      </c>
      <c r="F164" s="6"/>
    </row>
    <row r="165" spans="1:6" x14ac:dyDescent="0.25">
      <c r="A165" s="4"/>
      <c r="B165" s="5"/>
      <c r="C165" s="5"/>
      <c r="D165" s="5"/>
      <c r="E165" s="5">
        <v>452.55700000000002</v>
      </c>
      <c r="F165" s="6"/>
    </row>
    <row r="166" spans="1:6" x14ac:dyDescent="0.25">
      <c r="A166" s="4"/>
      <c r="B166" s="5"/>
      <c r="C166" s="5"/>
      <c r="D166" s="5"/>
      <c r="E166" s="5">
        <v>456.625</v>
      </c>
      <c r="F166" s="6"/>
    </row>
    <row r="167" spans="1:6" x14ac:dyDescent="0.25">
      <c r="A167" s="4"/>
      <c r="B167" s="5"/>
      <c r="C167" s="5"/>
      <c r="D167" s="5"/>
      <c r="E167" s="5">
        <v>457.44600000000003</v>
      </c>
      <c r="F167" s="6"/>
    </row>
    <row r="168" spans="1:6" x14ac:dyDescent="0.25">
      <c r="A168" s="4"/>
      <c r="B168" s="5"/>
      <c r="C168" s="5"/>
      <c r="D168" s="5"/>
      <c r="E168" s="5">
        <v>458.03899999999999</v>
      </c>
      <c r="F168" s="6"/>
    </row>
    <row r="169" spans="1:6" x14ac:dyDescent="0.25">
      <c r="A169" s="4"/>
      <c r="B169" s="5"/>
      <c r="C169" s="5"/>
      <c r="D169" s="5"/>
      <c r="E169" s="5">
        <v>460.04</v>
      </c>
      <c r="F169" s="6"/>
    </row>
    <row r="170" spans="1:6" x14ac:dyDescent="0.25">
      <c r="A170" s="4"/>
      <c r="B170" s="5"/>
      <c r="C170" s="5"/>
      <c r="D170" s="5"/>
      <c r="E170" s="5">
        <v>462.71199999999999</v>
      </c>
      <c r="F170" s="6"/>
    </row>
    <row r="171" spans="1:6" x14ac:dyDescent="0.25">
      <c r="A171" s="4"/>
      <c r="B171" s="5"/>
      <c r="C171" s="5"/>
      <c r="D171" s="5"/>
      <c r="E171" s="5">
        <v>468.404</v>
      </c>
      <c r="F171" s="6"/>
    </row>
    <row r="172" spans="1:6" x14ac:dyDescent="0.25">
      <c r="A172" s="4"/>
      <c r="B172" s="5"/>
      <c r="C172" s="5"/>
      <c r="D172" s="5"/>
      <c r="E172" s="5">
        <v>468.601</v>
      </c>
      <c r="F172" s="6"/>
    </row>
    <row r="173" spans="1:6" x14ac:dyDescent="0.25">
      <c r="A173" s="4"/>
      <c r="B173" s="5"/>
      <c r="C173" s="5"/>
      <c r="D173" s="5"/>
      <c r="E173" s="5">
        <v>469.58499999999998</v>
      </c>
      <c r="F173" s="6"/>
    </row>
    <row r="174" spans="1:6" x14ac:dyDescent="0.25">
      <c r="A174" s="4"/>
      <c r="B174" s="5"/>
      <c r="C174" s="5"/>
      <c r="D174" s="5"/>
      <c r="E174" s="5">
        <v>470.76400000000001</v>
      </c>
      <c r="F174" s="6"/>
    </row>
    <row r="175" spans="1:6" x14ac:dyDescent="0.25">
      <c r="A175" s="4"/>
      <c r="B175" s="5"/>
      <c r="C175" s="5"/>
      <c r="D175" s="5"/>
      <c r="E175" s="5">
        <v>472.548</v>
      </c>
      <c r="F175" s="6"/>
    </row>
    <row r="176" spans="1:6" x14ac:dyDescent="0.25">
      <c r="A176" s="4"/>
      <c r="B176" s="5"/>
      <c r="C176" s="5"/>
      <c r="D176" s="5"/>
      <c r="E176" s="5">
        <v>472.56900000000002</v>
      </c>
      <c r="F176" s="6"/>
    </row>
    <row r="177" spans="1:6" x14ac:dyDescent="0.25">
      <c r="A177" s="4"/>
      <c r="B177" s="5"/>
      <c r="C177" s="5"/>
      <c r="D177" s="5"/>
      <c r="E177" s="5">
        <v>481.82799999999997</v>
      </c>
      <c r="F177" s="6"/>
    </row>
    <row r="178" spans="1:6" x14ac:dyDescent="0.25">
      <c r="A178" s="4"/>
      <c r="B178" s="5"/>
      <c r="C178" s="5"/>
      <c r="D178" s="5"/>
      <c r="E178" s="5">
        <v>484.77499999999998</v>
      </c>
      <c r="F178" s="6"/>
    </row>
    <row r="179" spans="1:6" x14ac:dyDescent="0.25">
      <c r="A179" s="4"/>
      <c r="B179" s="5"/>
      <c r="C179" s="5"/>
      <c r="D179" s="5"/>
      <c r="E179" s="5">
        <v>485.81400000000002</v>
      </c>
      <c r="F179" s="6"/>
    </row>
    <row r="180" spans="1:6" x14ac:dyDescent="0.25">
      <c r="A180" s="4"/>
      <c r="B180" s="5"/>
      <c r="C180" s="5"/>
      <c r="D180" s="5"/>
      <c r="E180" s="5">
        <v>491.01100000000002</v>
      </c>
      <c r="F180" s="6"/>
    </row>
    <row r="181" spans="1:6" x14ac:dyDescent="0.25">
      <c r="A181" s="4"/>
      <c r="B181" s="5"/>
      <c r="C181" s="5"/>
      <c r="D181" s="5"/>
      <c r="E181" s="5">
        <v>493.22899999999998</v>
      </c>
      <c r="F181" s="6"/>
    </row>
    <row r="182" spans="1:6" x14ac:dyDescent="0.25">
      <c r="A182" s="4"/>
      <c r="B182" s="5"/>
      <c r="C182" s="5"/>
      <c r="D182" s="5"/>
      <c r="E182" s="5">
        <v>493.54500000000002</v>
      </c>
      <c r="F182" s="6"/>
    </row>
    <row r="183" spans="1:6" x14ac:dyDescent="0.25">
      <c r="A183" s="4"/>
      <c r="B183" s="5"/>
      <c r="C183" s="5"/>
      <c r="D183" s="5"/>
      <c r="E183" s="5">
        <v>493.84199999999998</v>
      </c>
      <c r="F183" s="6"/>
    </row>
    <row r="184" spans="1:6" x14ac:dyDescent="0.25">
      <c r="A184" s="4"/>
      <c r="B184" s="5"/>
      <c r="C184" s="5"/>
      <c r="D184" s="5"/>
      <c r="E184" s="5">
        <v>508.36799999999999</v>
      </c>
      <c r="F184" s="6"/>
    </row>
    <row r="185" spans="1:6" x14ac:dyDescent="0.25">
      <c r="A185" s="4"/>
      <c r="B185" s="5"/>
      <c r="C185" s="5"/>
      <c r="D185" s="5"/>
      <c r="E185" s="5">
        <v>511.80700000000002</v>
      </c>
      <c r="F185" s="6"/>
    </row>
    <row r="186" spans="1:6" x14ac:dyDescent="0.25">
      <c r="A186" s="4"/>
      <c r="B186" s="5"/>
      <c r="C186" s="5"/>
      <c r="D186" s="5"/>
      <c r="E186" s="5">
        <v>513.13699999999994</v>
      </c>
      <c r="F186" s="6"/>
    </row>
    <row r="187" spans="1:6" x14ac:dyDescent="0.25">
      <c r="A187" s="4"/>
      <c r="B187" s="5"/>
      <c r="C187" s="5"/>
      <c r="D187" s="5"/>
      <c r="E187" s="5">
        <v>513.33100000000002</v>
      </c>
      <c r="F187" s="6"/>
    </row>
    <row r="188" spans="1:6" x14ac:dyDescent="0.25">
      <c r="A188" s="4"/>
      <c r="B188" s="5"/>
      <c r="C188" s="5"/>
      <c r="D188" s="5"/>
      <c r="E188" s="5">
        <v>514.83299999999997</v>
      </c>
      <c r="F188" s="6"/>
    </row>
    <row r="189" spans="1:6" x14ac:dyDescent="0.25">
      <c r="A189" s="4"/>
      <c r="B189" s="5"/>
      <c r="C189" s="5"/>
      <c r="D189" s="5"/>
      <c r="E189" s="5">
        <v>515.62400000000002</v>
      </c>
      <c r="F189" s="6"/>
    </row>
    <row r="190" spans="1:6" x14ac:dyDescent="0.25">
      <c r="A190" s="4"/>
      <c r="B190" s="5"/>
      <c r="C190" s="5"/>
      <c r="D190" s="5"/>
      <c r="E190" s="5">
        <v>516.47900000000004</v>
      </c>
      <c r="F190" s="6"/>
    </row>
    <row r="191" spans="1:6" x14ac:dyDescent="0.25">
      <c r="A191" s="4"/>
      <c r="B191" s="5"/>
      <c r="C191" s="5"/>
      <c r="D191" s="5"/>
      <c r="E191" s="5">
        <v>519.08600000000001</v>
      </c>
      <c r="F191" s="6"/>
    </row>
    <row r="192" spans="1:6" x14ac:dyDescent="0.25">
      <c r="A192" s="4"/>
      <c r="B192" s="5"/>
      <c r="C192" s="5"/>
      <c r="D192" s="5"/>
      <c r="E192" s="5">
        <v>521.65099999999995</v>
      </c>
      <c r="F192" s="6"/>
    </row>
    <row r="193" spans="1:6" x14ac:dyDescent="0.25">
      <c r="A193" s="4"/>
      <c r="B193" s="5"/>
      <c r="C193" s="5"/>
      <c r="D193" s="5"/>
      <c r="E193" s="5">
        <v>523.74300000000005</v>
      </c>
      <c r="F193" s="6"/>
    </row>
    <row r="194" spans="1:6" x14ac:dyDescent="0.25">
      <c r="A194" s="4"/>
      <c r="B194" s="5"/>
      <c r="C194" s="5"/>
      <c r="D194" s="5"/>
      <c r="E194" s="5">
        <v>529.21299999999997</v>
      </c>
      <c r="F194" s="6"/>
    </row>
    <row r="195" spans="1:6" x14ac:dyDescent="0.25">
      <c r="A195" s="4"/>
      <c r="B195" s="5"/>
      <c r="C195" s="5"/>
      <c r="D195" s="5"/>
      <c r="E195" s="5">
        <v>531.71600000000001</v>
      </c>
      <c r="F195" s="6"/>
    </row>
    <row r="196" spans="1:6" x14ac:dyDescent="0.25">
      <c r="A196" s="4"/>
      <c r="B196" s="5"/>
      <c r="C196" s="5"/>
      <c r="D196" s="5"/>
      <c r="E196" s="5">
        <v>536.56899999999996</v>
      </c>
      <c r="F196" s="6"/>
    </row>
    <row r="197" spans="1:6" x14ac:dyDescent="0.25">
      <c r="A197" s="4"/>
      <c r="B197" s="5"/>
      <c r="C197" s="5"/>
      <c r="D197" s="5"/>
      <c r="E197" s="5">
        <v>539.35900000000004</v>
      </c>
      <c r="F197" s="6"/>
    </row>
    <row r="198" spans="1:6" x14ac:dyDescent="0.25">
      <c r="A198" s="4"/>
      <c r="B198" s="5"/>
      <c r="C198" s="5"/>
      <c r="D198" s="5"/>
      <c r="E198" s="5">
        <v>545.62800000000004</v>
      </c>
      <c r="F198" s="6"/>
    </row>
    <row r="199" spans="1:6" x14ac:dyDescent="0.25">
      <c r="A199" s="4"/>
      <c r="B199" s="5"/>
      <c r="C199" s="5"/>
      <c r="D199" s="5"/>
      <c r="E199" s="5">
        <v>560.947</v>
      </c>
      <c r="F199" s="6"/>
    </row>
    <row r="200" spans="1:6" x14ac:dyDescent="0.25">
      <c r="A200" s="4"/>
      <c r="B200" s="5"/>
      <c r="C200" s="5"/>
      <c r="D200" s="5"/>
      <c r="E200" s="5">
        <v>562.63199999999995</v>
      </c>
      <c r="F200" s="6"/>
    </row>
    <row r="201" spans="1:6" x14ac:dyDescent="0.25">
      <c r="A201" s="4"/>
      <c r="B201" s="5"/>
      <c r="C201" s="5"/>
      <c r="D201" s="5"/>
      <c r="E201" s="5">
        <v>566.44000000000005</v>
      </c>
      <c r="F201" s="6"/>
    </row>
    <row r="202" spans="1:6" x14ac:dyDescent="0.25">
      <c r="A202" s="4"/>
      <c r="B202" s="5"/>
      <c r="C202" s="5"/>
      <c r="D202" s="5"/>
      <c r="E202" s="5">
        <v>577.31500000000005</v>
      </c>
      <c r="F202" s="6"/>
    </row>
    <row r="203" spans="1:6" x14ac:dyDescent="0.25">
      <c r="A203" s="4"/>
      <c r="B203" s="5"/>
      <c r="C203" s="5"/>
      <c r="D203" s="5"/>
      <c r="E203" s="5">
        <v>580.15099999999995</v>
      </c>
      <c r="F203" s="6"/>
    </row>
    <row r="204" spans="1:6" x14ac:dyDescent="0.25">
      <c r="A204" s="4"/>
      <c r="B204" s="5"/>
      <c r="C204" s="5"/>
      <c r="D204" s="5"/>
      <c r="E204" s="5">
        <v>584.31799999999998</v>
      </c>
      <c r="F204" s="6"/>
    </row>
    <row r="205" spans="1:6" x14ac:dyDescent="0.25">
      <c r="A205" s="4"/>
      <c r="B205" s="5"/>
      <c r="C205" s="5"/>
      <c r="D205" s="5"/>
      <c r="E205" s="5">
        <v>592.005</v>
      </c>
      <c r="F205" s="6"/>
    </row>
    <row r="206" spans="1:6" x14ac:dyDescent="0.25">
      <c r="A206" s="4"/>
      <c r="B206" s="5"/>
      <c r="C206" s="5"/>
      <c r="D206" s="5"/>
      <c r="E206" s="5">
        <v>604.70600000000002</v>
      </c>
      <c r="F206" s="6"/>
    </row>
    <row r="207" spans="1:6" x14ac:dyDescent="0.25">
      <c r="A207" s="4"/>
      <c r="B207" s="5"/>
      <c r="C207" s="5"/>
      <c r="D207" s="5"/>
      <c r="E207" s="5">
        <v>611.46699999999998</v>
      </c>
      <c r="F207" s="6"/>
    </row>
    <row r="208" spans="1:6" x14ac:dyDescent="0.25">
      <c r="A208" s="4"/>
      <c r="B208" s="5"/>
      <c r="C208" s="5"/>
      <c r="D208" s="5"/>
      <c r="E208" s="5">
        <v>614.34699999999998</v>
      </c>
      <c r="F208" s="6"/>
    </row>
    <row r="209" spans="1:6" x14ac:dyDescent="0.25">
      <c r="A209" s="4"/>
      <c r="B209" s="5"/>
      <c r="C209" s="5"/>
      <c r="D209" s="5"/>
      <c r="E209" s="5">
        <v>619.01199999999994</v>
      </c>
      <c r="F209" s="6"/>
    </row>
    <row r="210" spans="1:6" x14ac:dyDescent="0.25">
      <c r="A210" s="4"/>
      <c r="B210" s="5"/>
      <c r="C210" s="5"/>
      <c r="D210" s="5"/>
      <c r="E210" s="5">
        <v>636.96400000000006</v>
      </c>
      <c r="F210" s="6"/>
    </row>
    <row r="211" spans="1:6" x14ac:dyDescent="0.25">
      <c r="A211" s="4"/>
      <c r="B211" s="5"/>
      <c r="C211" s="5"/>
      <c r="D211" s="5"/>
      <c r="E211" s="5">
        <v>648.59</v>
      </c>
      <c r="F211" s="6"/>
    </row>
    <row r="212" spans="1:6" x14ac:dyDescent="0.25">
      <c r="A212" s="4"/>
      <c r="B212" s="5"/>
      <c r="C212" s="5"/>
      <c r="D212" s="5"/>
      <c r="E212" s="5">
        <v>659.78</v>
      </c>
      <c r="F212" s="6"/>
    </row>
    <row r="213" spans="1:6" x14ac:dyDescent="0.25">
      <c r="A213" s="4"/>
      <c r="B213" s="5"/>
      <c r="C213" s="5"/>
      <c r="D213" s="5"/>
      <c r="E213" s="5">
        <v>664.46299999999997</v>
      </c>
      <c r="F213" s="6"/>
    </row>
    <row r="214" spans="1:6" x14ac:dyDescent="0.25">
      <c r="A214" s="4"/>
      <c r="B214" s="5"/>
      <c r="C214" s="5"/>
      <c r="D214" s="5"/>
      <c r="E214" s="5">
        <v>664.529</v>
      </c>
      <c r="F214" s="6"/>
    </row>
    <row r="215" spans="1:6" x14ac:dyDescent="0.25">
      <c r="A215" s="4"/>
      <c r="B215" s="5"/>
      <c r="C215" s="5"/>
      <c r="D215" s="5"/>
      <c r="E215" s="5">
        <v>670.53099999999995</v>
      </c>
      <c r="F215" s="6"/>
    </row>
    <row r="216" spans="1:6" x14ac:dyDescent="0.25">
      <c r="A216" s="4"/>
      <c r="B216" s="5"/>
      <c r="C216" s="5"/>
      <c r="D216" s="5"/>
      <c r="E216" s="5">
        <v>691.548</v>
      </c>
      <c r="F216" s="6"/>
    </row>
    <row r="217" spans="1:6" x14ac:dyDescent="0.25">
      <c r="A217" s="4"/>
      <c r="B217" s="5"/>
      <c r="C217" s="5"/>
      <c r="D217" s="5"/>
      <c r="E217" s="5">
        <v>693.75199999999995</v>
      </c>
      <c r="F217" s="6"/>
    </row>
    <row r="218" spans="1:6" x14ac:dyDescent="0.25">
      <c r="A218" s="4"/>
      <c r="B218" s="5"/>
      <c r="C218" s="5"/>
      <c r="D218" s="5"/>
      <c r="E218" s="5">
        <v>714.12800000000004</v>
      </c>
      <c r="F218" s="6"/>
    </row>
    <row r="219" spans="1:6" x14ac:dyDescent="0.25">
      <c r="A219" s="4"/>
      <c r="B219" s="5"/>
      <c r="C219" s="5"/>
      <c r="D219" s="5"/>
      <c r="E219" s="5">
        <v>714.43399999999997</v>
      </c>
      <c r="F219" s="6"/>
    </row>
    <row r="220" spans="1:6" x14ac:dyDescent="0.25">
      <c r="A220" s="4"/>
      <c r="B220" s="5"/>
      <c r="C220" s="5"/>
      <c r="D220" s="5"/>
      <c r="E220" s="5">
        <v>721.01199999999994</v>
      </c>
      <c r="F220" s="6"/>
    </row>
    <row r="221" spans="1:6" x14ac:dyDescent="0.25">
      <c r="A221" s="4"/>
      <c r="B221" s="5"/>
      <c r="C221" s="5"/>
      <c r="D221" s="5"/>
      <c r="E221" s="5">
        <v>727.28099999999995</v>
      </c>
      <c r="F221" s="6"/>
    </row>
    <row r="222" spans="1:6" x14ac:dyDescent="0.25">
      <c r="A222" s="4"/>
      <c r="B222" s="5"/>
      <c r="C222" s="5"/>
      <c r="D222" s="5"/>
      <c r="E222" s="5">
        <v>743.43200000000002</v>
      </c>
      <c r="F222" s="6"/>
    </row>
    <row r="223" spans="1:6" x14ac:dyDescent="0.25">
      <c r="A223" s="4"/>
      <c r="B223" s="5"/>
      <c r="C223" s="5"/>
      <c r="D223" s="5"/>
      <c r="E223" s="5">
        <v>744.14499999999998</v>
      </c>
      <c r="F223" s="6"/>
    </row>
    <row r="224" spans="1:6" x14ac:dyDescent="0.25">
      <c r="A224" s="4"/>
      <c r="B224" s="5"/>
      <c r="C224" s="5"/>
      <c r="D224" s="5"/>
      <c r="E224" s="5">
        <v>746.10400000000004</v>
      </c>
      <c r="F224" s="6"/>
    </row>
    <row r="225" spans="1:6" x14ac:dyDescent="0.25">
      <c r="A225" s="4"/>
      <c r="B225" s="5"/>
      <c r="C225" s="5"/>
      <c r="D225" s="5"/>
      <c r="E225" s="5">
        <v>746.34500000000003</v>
      </c>
      <c r="F225" s="6"/>
    </row>
    <row r="226" spans="1:6" x14ac:dyDescent="0.25">
      <c r="A226" s="4"/>
      <c r="B226" s="5"/>
      <c r="C226" s="5"/>
      <c r="D226" s="5"/>
      <c r="E226" s="5">
        <v>809.38900000000001</v>
      </c>
      <c r="F226" s="6"/>
    </row>
    <row r="227" spans="1:6" x14ac:dyDescent="0.25">
      <c r="A227" s="4"/>
      <c r="B227" s="5"/>
      <c r="C227" s="5"/>
      <c r="D227" s="5"/>
      <c r="E227" s="5">
        <v>824.81500000000005</v>
      </c>
      <c r="F227" s="6"/>
    </row>
    <row r="228" spans="1:6" x14ac:dyDescent="0.25">
      <c r="A228" s="4"/>
      <c r="B228" s="5"/>
      <c r="C228" s="5"/>
      <c r="D228" s="5"/>
      <c r="E228" s="5">
        <v>828.68600000000004</v>
      </c>
      <c r="F228" s="6"/>
    </row>
    <row r="229" spans="1:6" x14ac:dyDescent="0.25">
      <c r="A229" s="4"/>
      <c r="B229" s="5"/>
      <c r="C229" s="5"/>
      <c r="D229" s="5"/>
      <c r="E229" s="5">
        <v>831.84400000000005</v>
      </c>
      <c r="F229" s="6"/>
    </row>
    <row r="230" spans="1:6" x14ac:dyDescent="0.25">
      <c r="A230" s="4"/>
      <c r="B230" s="5"/>
      <c r="C230" s="5"/>
      <c r="D230" s="5"/>
      <c r="E230" s="5">
        <v>849.53200000000004</v>
      </c>
      <c r="F230" s="6"/>
    </row>
    <row r="231" spans="1:6" x14ac:dyDescent="0.25">
      <c r="A231" s="4"/>
      <c r="B231" s="5"/>
      <c r="C231" s="5"/>
      <c r="D231" s="5"/>
      <c r="E231" s="5">
        <v>850.93799999999999</v>
      </c>
      <c r="F231" s="6"/>
    </row>
    <row r="232" spans="1:6" x14ac:dyDescent="0.25">
      <c r="A232" s="4"/>
      <c r="B232" s="5"/>
      <c r="C232" s="5"/>
      <c r="D232" s="5"/>
      <c r="E232" s="5">
        <v>894.20600000000002</v>
      </c>
      <c r="F232" s="6"/>
    </row>
    <row r="233" spans="1:6" x14ac:dyDescent="0.25">
      <c r="A233" s="4"/>
      <c r="B233" s="5"/>
      <c r="C233" s="5"/>
      <c r="D233" s="5"/>
      <c r="E233" s="5">
        <v>917.08500000000004</v>
      </c>
      <c r="F233" s="6"/>
    </row>
    <row r="234" spans="1:6" x14ac:dyDescent="0.25">
      <c r="A234" s="4"/>
      <c r="B234" s="5"/>
      <c r="C234" s="5"/>
      <c r="D234" s="5"/>
      <c r="E234" s="5">
        <v>926.99300000000005</v>
      </c>
      <c r="F234" s="6"/>
    </row>
    <row r="235" spans="1:6" x14ac:dyDescent="0.25">
      <c r="A235" s="4"/>
      <c r="B235" s="5"/>
      <c r="C235" s="5"/>
      <c r="D235" s="5"/>
      <c r="E235" s="5">
        <v>932.14499999999998</v>
      </c>
      <c r="F235" s="6"/>
    </row>
    <row r="236" spans="1:6" x14ac:dyDescent="0.25">
      <c r="A236" s="4"/>
      <c r="B236" s="5"/>
      <c r="C236" s="5"/>
      <c r="D236" s="5"/>
      <c r="E236" s="5">
        <v>938.68700000000001</v>
      </c>
      <c r="F236" s="6"/>
    </row>
    <row r="237" spans="1:6" x14ac:dyDescent="0.25">
      <c r="A237" s="4"/>
      <c r="B237" s="5"/>
      <c r="C237" s="5"/>
      <c r="D237" s="5"/>
      <c r="E237" s="5">
        <v>950.47699999999998</v>
      </c>
      <c r="F237" s="6"/>
    </row>
    <row r="238" spans="1:6" x14ac:dyDescent="0.25">
      <c r="A238" s="4"/>
      <c r="B238" s="5"/>
      <c r="C238" s="5"/>
      <c r="D238" s="5"/>
      <c r="E238" s="5">
        <v>981.78300000000002</v>
      </c>
      <c r="F238" s="6"/>
    </row>
    <row r="239" spans="1:6" x14ac:dyDescent="0.25">
      <c r="A239" s="4"/>
      <c r="B239" s="5"/>
      <c r="C239" s="5"/>
      <c r="D239" s="5"/>
      <c r="E239" s="5">
        <v>1004.319</v>
      </c>
      <c r="F239" s="6"/>
    </row>
    <row r="240" spans="1:6" x14ac:dyDescent="0.25">
      <c r="A240" s="4"/>
      <c r="B240" s="5"/>
      <c r="C240" s="5"/>
      <c r="D240" s="5"/>
      <c r="E240" s="5">
        <v>1013.664</v>
      </c>
      <c r="F240" s="6"/>
    </row>
    <row r="241" spans="1:6" x14ac:dyDescent="0.25">
      <c r="A241" s="4"/>
      <c r="B241" s="5"/>
      <c r="C241" s="5"/>
      <c r="D241" s="5"/>
      <c r="E241" s="5">
        <v>1014.593</v>
      </c>
      <c r="F241" s="6"/>
    </row>
    <row r="242" spans="1:6" x14ac:dyDescent="0.25">
      <c r="A242" s="4"/>
      <c r="B242" s="5"/>
      <c r="C242" s="5"/>
      <c r="D242" s="5"/>
      <c r="E242" s="5">
        <v>1040.6489999999999</v>
      </c>
      <c r="F242" s="6"/>
    </row>
    <row r="243" spans="1:6" x14ac:dyDescent="0.25">
      <c r="A243" s="4"/>
      <c r="B243" s="5"/>
      <c r="C243" s="5"/>
      <c r="D243" s="5"/>
      <c r="E243" s="5">
        <v>1055.172</v>
      </c>
      <c r="F243" s="6"/>
    </row>
    <row r="244" spans="1:6" x14ac:dyDescent="0.25">
      <c r="A244" s="4"/>
      <c r="B244" s="5"/>
      <c r="C244" s="5"/>
      <c r="D244" s="5"/>
      <c r="E244" s="5">
        <v>1099.4559999999999</v>
      </c>
      <c r="F244" s="6"/>
    </row>
    <row r="245" spans="1:6" x14ac:dyDescent="0.25">
      <c r="A245" s="4"/>
      <c r="B245" s="5"/>
      <c r="C245" s="5"/>
      <c r="D245" s="5"/>
      <c r="E245" s="5">
        <v>1159.6099999999999</v>
      </c>
      <c r="F245" s="6"/>
    </row>
    <row r="246" spans="1:6" x14ac:dyDescent="0.25">
      <c r="A246" s="4"/>
      <c r="B246" s="5"/>
      <c r="C246" s="5"/>
      <c r="D246" s="5"/>
      <c r="E246" s="5">
        <v>1185.992</v>
      </c>
      <c r="F246" s="6"/>
    </row>
    <row r="247" spans="1:6" x14ac:dyDescent="0.25">
      <c r="A247" s="4"/>
      <c r="B247" s="5"/>
      <c r="C247" s="5"/>
      <c r="D247" s="5"/>
      <c r="E247" s="5">
        <v>1199.6859999999999</v>
      </c>
      <c r="F247" s="6"/>
    </row>
    <row r="248" spans="1:6" x14ac:dyDescent="0.25">
      <c r="A248" s="4"/>
      <c r="B248" s="5"/>
      <c r="C248" s="5"/>
      <c r="D248" s="5"/>
      <c r="E248" s="5">
        <v>1202.8869999999999</v>
      </c>
      <c r="F248" s="6"/>
    </row>
    <row r="249" spans="1:6" x14ac:dyDescent="0.25">
      <c r="A249" s="4"/>
      <c r="B249" s="5"/>
      <c r="C249" s="5"/>
      <c r="D249" s="5"/>
      <c r="E249" s="5">
        <v>1207.4100000000001</v>
      </c>
      <c r="F249" s="6"/>
    </row>
    <row r="250" spans="1:6" x14ac:dyDescent="0.25">
      <c r="A250" s="4"/>
      <c r="B250" s="5"/>
      <c r="C250" s="5"/>
      <c r="D250" s="5"/>
      <c r="E250" s="5">
        <v>1208.894</v>
      </c>
      <c r="F250" s="6"/>
    </row>
    <row r="251" spans="1:6" x14ac:dyDescent="0.25">
      <c r="A251" s="4"/>
      <c r="B251" s="5"/>
      <c r="C251" s="5"/>
      <c r="D251" s="5"/>
      <c r="E251" s="5">
        <v>1212.68</v>
      </c>
      <c r="F251" s="6"/>
    </row>
    <row r="252" spans="1:6" x14ac:dyDescent="0.25">
      <c r="A252" s="4"/>
      <c r="B252" s="5"/>
      <c r="C252" s="5"/>
      <c r="D252" s="5"/>
      <c r="E252" s="5">
        <v>1220.798</v>
      </c>
      <c r="F252" s="6"/>
    </row>
    <row r="253" spans="1:6" x14ac:dyDescent="0.25">
      <c r="A253" s="4"/>
      <c r="B253" s="5"/>
      <c r="C253" s="5"/>
      <c r="D253" s="5"/>
      <c r="E253" s="5">
        <v>1236.751</v>
      </c>
      <c r="F253" s="6"/>
    </row>
    <row r="254" spans="1:6" x14ac:dyDescent="0.25">
      <c r="A254" s="4"/>
      <c r="B254" s="5"/>
      <c r="C254" s="5"/>
      <c r="D254" s="5"/>
      <c r="E254" s="5">
        <v>1326.4</v>
      </c>
      <c r="F254" s="6"/>
    </row>
    <row r="255" spans="1:6" x14ac:dyDescent="0.25">
      <c r="A255" s="4"/>
      <c r="B255" s="5"/>
      <c r="C255" s="5"/>
      <c r="D255" s="5"/>
      <c r="E255" s="5">
        <v>1444.0650000000001</v>
      </c>
      <c r="F255" s="6"/>
    </row>
    <row r="256" spans="1:6" x14ac:dyDescent="0.25">
      <c r="A256" s="4"/>
      <c r="B256" s="5"/>
      <c r="C256" s="5"/>
      <c r="D256" s="5"/>
      <c r="E256" s="5">
        <v>1444.2190000000001</v>
      </c>
      <c r="F256" s="6"/>
    </row>
    <row r="257" spans="1:7" x14ac:dyDescent="0.25">
      <c r="A257" s="4"/>
      <c r="B257" s="5"/>
      <c r="C257" s="5"/>
      <c r="D257" s="5"/>
      <c r="E257" s="5">
        <v>1492.8209999999999</v>
      </c>
      <c r="F257" s="6"/>
    </row>
    <row r="258" spans="1:7" x14ac:dyDescent="0.25">
      <c r="A258" s="4"/>
      <c r="B258" s="5"/>
      <c r="C258" s="5"/>
      <c r="D258" s="5"/>
      <c r="E258" s="5">
        <v>1618.0540000000001</v>
      </c>
      <c r="F258" s="6"/>
    </row>
    <row r="259" spans="1:7" x14ac:dyDescent="0.25">
      <c r="A259" s="4"/>
      <c r="B259" s="5"/>
      <c r="C259" s="5"/>
      <c r="D259" s="5"/>
      <c r="E259" s="5">
        <v>1764.3040000000001</v>
      </c>
      <c r="F259" s="6"/>
    </row>
    <row r="260" spans="1:7" x14ac:dyDescent="0.25">
      <c r="A260" s="4"/>
      <c r="B260" s="5"/>
      <c r="C260" s="5"/>
      <c r="D260" s="5"/>
      <c r="E260" s="5">
        <v>2418.4070000000002</v>
      </c>
      <c r="F260" s="6"/>
    </row>
    <row r="261" spans="1:7" x14ac:dyDescent="0.25">
      <c r="A261" s="7"/>
      <c r="B261" s="8"/>
      <c r="C261" s="8"/>
      <c r="D261" s="8"/>
      <c r="E261" s="8">
        <v>3750.268</v>
      </c>
      <c r="F261" s="9"/>
    </row>
    <row r="262" spans="1:7" ht="56.25" x14ac:dyDescent="0.25">
      <c r="A262" s="12" t="s">
        <v>0</v>
      </c>
      <c r="B262" s="12" t="s">
        <v>3</v>
      </c>
      <c r="C262" s="12" t="s">
        <v>1</v>
      </c>
      <c r="D262" s="12" t="s">
        <v>5</v>
      </c>
      <c r="E262" s="12" t="s">
        <v>2</v>
      </c>
      <c r="F262" s="12" t="s">
        <v>4</v>
      </c>
    </row>
    <row r="263" spans="1:7" s="2" customFormat="1" ht="18.75" x14ac:dyDescent="0.3">
      <c r="A263" s="11">
        <f t="shared" ref="A263" si="0">AVERAGE(A2:A261)</f>
        <v>939.53638270860688</v>
      </c>
      <c r="B263" s="11">
        <f>AVERAGE(B2:B261)</f>
        <v>1731.6576126760558</v>
      </c>
      <c r="C263" s="11">
        <f>AVERAGE(C2:C261)</f>
        <v>311.11489808917202</v>
      </c>
      <c r="D263" s="11">
        <f>AVERAGE(D2:D261)</f>
        <v>973.58983999999987</v>
      </c>
      <c r="E263" s="11">
        <f>AVERAGE(E2:E261)</f>
        <v>482.93471153846173</v>
      </c>
      <c r="F263" s="11">
        <f>AVERAGE(F2:F261)</f>
        <v>237.57241379310344</v>
      </c>
      <c r="G263" s="2" t="s">
        <v>6</v>
      </c>
    </row>
    <row r="264" spans="1:7" x14ac:dyDescent="0.25">
      <c r="A264" s="10">
        <f>_xlfn.STDEV.S(A2:A261)</f>
        <v>538.16838765509772</v>
      </c>
      <c r="B264" s="10">
        <f t="shared" ref="B264:F264" si="1">_xlfn.STDEV.S(B2:B261)</f>
        <v>1367.1501576459036</v>
      </c>
      <c r="C264" s="10">
        <f t="shared" si="1"/>
        <v>271.27960615045015</v>
      </c>
      <c r="D264" s="10">
        <f t="shared" si="1"/>
        <v>760.82837938852163</v>
      </c>
      <c r="E264" s="10">
        <f t="shared" si="1"/>
        <v>382.21517426355246</v>
      </c>
      <c r="F264" s="10">
        <f t="shared" si="1"/>
        <v>189.67251546443245</v>
      </c>
      <c r="G264" t="s">
        <v>7</v>
      </c>
    </row>
    <row r="265" spans="1:7" x14ac:dyDescent="0.25">
      <c r="A265" s="10">
        <f>COUNT(A2:A261)</f>
        <v>124</v>
      </c>
      <c r="B265" s="10">
        <f t="shared" ref="B265:F265" si="2">COUNT(B2:B261)</f>
        <v>142</v>
      </c>
      <c r="C265" s="10">
        <f t="shared" si="2"/>
        <v>157</v>
      </c>
      <c r="D265" s="10">
        <f t="shared" si="2"/>
        <v>100</v>
      </c>
      <c r="E265" s="10">
        <f t="shared" si="2"/>
        <v>260</v>
      </c>
      <c r="F265" s="10">
        <f t="shared" si="2"/>
        <v>145</v>
      </c>
      <c r="G265" t="s">
        <v>8</v>
      </c>
    </row>
    <row r="266" spans="1:7" x14ac:dyDescent="0.25">
      <c r="A266" s="10">
        <f>A264/SQRT(A265-1)</f>
        <v>48.525009348653299</v>
      </c>
      <c r="B266" s="10">
        <f t="shared" ref="B266:F266" si="3">B264/SQRT(B265-1)</f>
        <v>115.13481316478921</v>
      </c>
      <c r="C266" s="10">
        <f t="shared" si="3"/>
        <v>21.719751248921373</v>
      </c>
      <c r="D266" s="10">
        <f t="shared" si="3"/>
        <v>76.466129220784666</v>
      </c>
      <c r="E266" s="10">
        <f t="shared" si="3"/>
        <v>23.749695339425148</v>
      </c>
      <c r="F266" s="10">
        <f t="shared" si="3"/>
        <v>15.806042955369371</v>
      </c>
      <c r="G266" t="s">
        <v>9</v>
      </c>
    </row>
  </sheetData>
  <sortState ref="D2:D101">
    <sortCondition ref="D2"/>
  </sortState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5"/>
  <sheetViews>
    <sheetView workbookViewId="0">
      <selection activeCell="I33" sqref="I33"/>
    </sheetView>
  </sheetViews>
  <sheetFormatPr defaultRowHeight="15" x14ac:dyDescent="0.25"/>
  <cols>
    <col min="1" max="1" width="19.28515625" style="35" customWidth="1"/>
    <col min="2" max="2" width="61.42578125" bestFit="1" customWidth="1"/>
  </cols>
  <sheetData>
    <row r="1" spans="1:2" ht="56.25" x14ac:dyDescent="0.25">
      <c r="A1" s="34" t="s">
        <v>72</v>
      </c>
      <c r="B1" s="37" t="s">
        <v>73</v>
      </c>
    </row>
    <row r="2" spans="1:2" x14ac:dyDescent="0.25">
      <c r="A2" s="35">
        <v>1386.9449999999999</v>
      </c>
    </row>
    <row r="3" spans="1:2" x14ac:dyDescent="0.25">
      <c r="A3" s="35">
        <v>1305.2550000000001</v>
      </c>
    </row>
    <row r="4" spans="1:2" x14ac:dyDescent="0.25">
      <c r="A4" s="35">
        <v>303.84399999999999</v>
      </c>
    </row>
    <row r="5" spans="1:2" x14ac:dyDescent="0.25">
      <c r="A5" s="35">
        <v>412.98500000000001</v>
      </c>
    </row>
    <row r="6" spans="1:2" x14ac:dyDescent="0.25">
      <c r="A6" s="35">
        <v>407.97800000000001</v>
      </c>
    </row>
    <row r="7" spans="1:2" x14ac:dyDescent="0.25">
      <c r="A7" s="35">
        <v>567.40599999999995</v>
      </c>
    </row>
    <row r="8" spans="1:2" x14ac:dyDescent="0.25">
      <c r="A8" s="35">
        <v>380.37099999999998</v>
      </c>
    </row>
    <row r="9" spans="1:2" x14ac:dyDescent="0.25">
      <c r="A9" s="35">
        <v>848.36</v>
      </c>
    </row>
    <row r="10" spans="1:2" x14ac:dyDescent="0.25">
      <c r="A10" s="35">
        <v>207.245</v>
      </c>
    </row>
    <row r="11" spans="1:2" x14ac:dyDescent="0.25">
      <c r="A11" s="35">
        <v>452.9</v>
      </c>
    </row>
    <row r="12" spans="1:2" x14ac:dyDescent="0.25">
      <c r="A12" s="35">
        <v>907.35900000000004</v>
      </c>
    </row>
    <row r="13" spans="1:2" x14ac:dyDescent="0.25">
      <c r="A13" s="35">
        <v>814.46500000000003</v>
      </c>
    </row>
    <row r="14" spans="1:2" x14ac:dyDescent="0.25">
      <c r="A14" s="35">
        <v>819.57</v>
      </c>
    </row>
    <row r="15" spans="1:2" x14ac:dyDescent="0.25">
      <c r="A15" s="35">
        <v>230.69300000000001</v>
      </c>
    </row>
    <row r="16" spans="1:2" x14ac:dyDescent="0.25">
      <c r="A16" s="35">
        <v>960.25099999999998</v>
      </c>
    </row>
    <row r="17" spans="1:1" x14ac:dyDescent="0.25">
      <c r="A17" s="35">
        <v>977.18700000000001</v>
      </c>
    </row>
    <row r="18" spans="1:1" x14ac:dyDescent="0.25">
      <c r="A18" s="35">
        <v>250.87700000000001</v>
      </c>
    </row>
    <row r="19" spans="1:1" x14ac:dyDescent="0.25">
      <c r="A19" s="35">
        <v>598.33799999999997</v>
      </c>
    </row>
    <row r="20" spans="1:1" x14ac:dyDescent="0.25">
      <c r="A20" s="35">
        <v>668.625</v>
      </c>
    </row>
    <row r="21" spans="1:1" x14ac:dyDescent="0.25">
      <c r="A21" s="35">
        <v>2310.0729999999999</v>
      </c>
    </row>
    <row r="22" spans="1:1" x14ac:dyDescent="0.25">
      <c r="A22" s="35">
        <v>732.952</v>
      </c>
    </row>
    <row r="23" spans="1:1" x14ac:dyDescent="0.25">
      <c r="A23" s="35">
        <v>628.54399999999998</v>
      </c>
    </row>
    <row r="24" spans="1:1" x14ac:dyDescent="0.25">
      <c r="A24" s="35">
        <v>415.01900000000001</v>
      </c>
    </row>
    <row r="25" spans="1:1" x14ac:dyDescent="0.25">
      <c r="A25" s="35">
        <v>1259.1859999999999</v>
      </c>
    </row>
    <row r="26" spans="1:1" x14ac:dyDescent="0.25">
      <c r="A26" s="35">
        <v>1100.152</v>
      </c>
    </row>
    <row r="27" spans="1:1" x14ac:dyDescent="0.25">
      <c r="A27" s="35">
        <v>1217.8920000000001</v>
      </c>
    </row>
    <row r="28" spans="1:1" x14ac:dyDescent="0.25">
      <c r="A28" s="35">
        <v>403.43599999999998</v>
      </c>
    </row>
    <row r="29" spans="1:1" x14ac:dyDescent="0.25">
      <c r="A29" s="35">
        <v>369.86</v>
      </c>
    </row>
    <row r="30" spans="1:1" x14ac:dyDescent="0.25">
      <c r="A30" s="35">
        <v>298.572</v>
      </c>
    </row>
    <row r="31" spans="1:1" x14ac:dyDescent="0.25">
      <c r="A31" s="35">
        <v>676.99900000000002</v>
      </c>
    </row>
    <row r="32" spans="1:1" x14ac:dyDescent="0.25">
      <c r="A32" s="35">
        <v>528.63599999999997</v>
      </c>
    </row>
    <row r="33" spans="1:1" x14ac:dyDescent="0.25">
      <c r="A33" s="35">
        <v>300.25400000000002</v>
      </c>
    </row>
    <row r="34" spans="1:1" x14ac:dyDescent="0.25">
      <c r="A34" s="35">
        <v>677.16700000000003</v>
      </c>
    </row>
    <row r="35" spans="1:1" x14ac:dyDescent="0.25">
      <c r="A35" s="35">
        <v>417.63200000000001</v>
      </c>
    </row>
    <row r="36" spans="1:1" x14ac:dyDescent="0.25">
      <c r="A36" s="35">
        <v>363.21600000000001</v>
      </c>
    </row>
    <row r="37" spans="1:1" x14ac:dyDescent="0.25">
      <c r="A37" s="35">
        <v>377.23200000000003</v>
      </c>
    </row>
    <row r="38" spans="1:1" x14ac:dyDescent="0.25">
      <c r="A38" s="35">
        <v>458.666</v>
      </c>
    </row>
    <row r="39" spans="1:1" x14ac:dyDescent="0.25">
      <c r="A39" s="35">
        <v>423.94600000000003</v>
      </c>
    </row>
    <row r="40" spans="1:1" x14ac:dyDescent="0.25">
      <c r="A40" s="35">
        <v>204.38300000000001</v>
      </c>
    </row>
    <row r="41" spans="1:1" x14ac:dyDescent="0.25">
      <c r="A41" s="35">
        <v>465.60199999999998</v>
      </c>
    </row>
    <row r="42" spans="1:1" x14ac:dyDescent="0.25">
      <c r="A42" s="35">
        <v>582.09400000000005</v>
      </c>
    </row>
    <row r="43" spans="1:1" x14ac:dyDescent="0.25">
      <c r="A43" s="35">
        <v>872.62900000000002</v>
      </c>
    </row>
    <row r="44" spans="1:1" x14ac:dyDescent="0.25">
      <c r="A44" s="35">
        <v>314.98</v>
      </c>
    </row>
    <row r="45" spans="1:1" x14ac:dyDescent="0.25">
      <c r="A45" s="35">
        <v>2214.9470000000001</v>
      </c>
    </row>
    <row r="46" spans="1:1" x14ac:dyDescent="0.25">
      <c r="A46" s="35">
        <v>2432.5740000000001</v>
      </c>
    </row>
    <row r="47" spans="1:1" x14ac:dyDescent="0.25">
      <c r="A47" s="35">
        <v>326.19600000000003</v>
      </c>
    </row>
    <row r="48" spans="1:1" x14ac:dyDescent="0.25">
      <c r="A48" s="35">
        <v>711.40899999999999</v>
      </c>
    </row>
    <row r="49" spans="1:1" x14ac:dyDescent="0.25">
      <c r="A49" s="35">
        <v>244.24700000000001</v>
      </c>
    </row>
    <row r="50" spans="1:1" x14ac:dyDescent="0.25">
      <c r="A50" s="35">
        <v>844.59</v>
      </c>
    </row>
    <row r="51" spans="1:1" x14ac:dyDescent="0.25">
      <c r="A51" s="35">
        <v>488.88200000000001</v>
      </c>
    </row>
    <row r="52" spans="1:1" x14ac:dyDescent="0.25">
      <c r="A52" s="35">
        <v>259.27800000000002</v>
      </c>
    </row>
    <row r="53" spans="1:1" x14ac:dyDescent="0.25">
      <c r="A53" s="35">
        <v>538.49199999999996</v>
      </c>
    </row>
    <row r="54" spans="1:1" x14ac:dyDescent="0.25">
      <c r="A54" s="35">
        <v>1087.0440000000001</v>
      </c>
    </row>
    <row r="55" spans="1:1" x14ac:dyDescent="0.25">
      <c r="A55" s="35">
        <v>408.74700000000001</v>
      </c>
    </row>
    <row r="56" spans="1:1" x14ac:dyDescent="0.25">
      <c r="A56" s="35">
        <v>625.21500000000003</v>
      </c>
    </row>
    <row r="57" spans="1:1" x14ac:dyDescent="0.25">
      <c r="A57" s="35">
        <v>327.685</v>
      </c>
    </row>
    <row r="58" spans="1:1" x14ac:dyDescent="0.25">
      <c r="A58" s="35">
        <v>1653.308</v>
      </c>
    </row>
    <row r="59" spans="1:1" x14ac:dyDescent="0.25">
      <c r="A59" s="35">
        <v>962.726</v>
      </c>
    </row>
    <row r="60" spans="1:1" x14ac:dyDescent="0.25">
      <c r="A60" s="35">
        <v>804.89099999999996</v>
      </c>
    </row>
    <row r="61" spans="1:1" x14ac:dyDescent="0.25">
      <c r="A61" s="35">
        <v>358.97300000000001</v>
      </c>
    </row>
    <row r="62" spans="1:1" x14ac:dyDescent="0.25">
      <c r="A62" s="35">
        <v>247.99600000000001</v>
      </c>
    </row>
    <row r="63" spans="1:1" x14ac:dyDescent="0.25">
      <c r="A63" s="35">
        <v>466.60300000000001</v>
      </c>
    </row>
    <row r="64" spans="1:1" x14ac:dyDescent="0.25">
      <c r="A64" s="35">
        <v>415.23399999999998</v>
      </c>
    </row>
    <row r="65" spans="1:1" x14ac:dyDescent="0.25">
      <c r="A65" s="35">
        <v>1126.5540000000001</v>
      </c>
    </row>
    <row r="66" spans="1:1" x14ac:dyDescent="0.25">
      <c r="A66" s="35">
        <v>493.82100000000003</v>
      </c>
    </row>
    <row r="67" spans="1:1" x14ac:dyDescent="0.25">
      <c r="A67" s="35">
        <v>742.13300000000004</v>
      </c>
    </row>
    <row r="68" spans="1:1" x14ac:dyDescent="0.25">
      <c r="A68" s="35">
        <v>256.96100000000001</v>
      </c>
    </row>
    <row r="69" spans="1:1" x14ac:dyDescent="0.25">
      <c r="A69" s="35">
        <v>416.27199999999999</v>
      </c>
    </row>
    <row r="70" spans="1:1" x14ac:dyDescent="0.25">
      <c r="A70" s="35">
        <v>574.774</v>
      </c>
    </row>
    <row r="71" spans="1:1" x14ac:dyDescent="0.25">
      <c r="A71" s="35">
        <v>412.59100000000001</v>
      </c>
    </row>
    <row r="72" spans="1:1" x14ac:dyDescent="0.25">
      <c r="A72" s="35">
        <v>2248.6529999999998</v>
      </c>
    </row>
    <row r="73" spans="1:1" x14ac:dyDescent="0.25">
      <c r="A73" s="35">
        <v>683.00300000000004</v>
      </c>
    </row>
    <row r="74" spans="1:1" x14ac:dyDescent="0.25">
      <c r="A74" s="35">
        <v>831.50900000000001</v>
      </c>
    </row>
    <row r="75" spans="1:1" x14ac:dyDescent="0.25">
      <c r="A75" s="35">
        <v>668.22500000000002</v>
      </c>
    </row>
    <row r="76" spans="1:1" x14ac:dyDescent="0.25">
      <c r="A76" s="35">
        <v>289.58300000000003</v>
      </c>
    </row>
    <row r="77" spans="1:1" x14ac:dyDescent="0.25">
      <c r="A77" s="35">
        <v>621.13099999999997</v>
      </c>
    </row>
    <row r="78" spans="1:1" x14ac:dyDescent="0.25">
      <c r="A78" s="35">
        <v>1005.133</v>
      </c>
    </row>
    <row r="263" spans="1:1" ht="18.75" x14ac:dyDescent="0.3">
      <c r="A263" s="36">
        <f t="shared" ref="A263" si="0">AVERAGE(A2:A261)</f>
        <v>697.26176623376614</v>
      </c>
    </row>
    <row r="265" spans="1:1" ht="56.25" x14ac:dyDescent="0.25">
      <c r="A265" s="34" t="s">
        <v>72</v>
      </c>
    </row>
  </sheetData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C11" sqref="C11"/>
    </sheetView>
  </sheetViews>
  <sheetFormatPr defaultColWidth="11.42578125" defaultRowHeight="15" x14ac:dyDescent="0.25"/>
  <sheetData>
    <row r="1" spans="1:1" x14ac:dyDescent="0.25">
      <c r="A1" t="s">
        <v>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I36" sqref="I36"/>
    </sheetView>
  </sheetViews>
  <sheetFormatPr defaultColWidth="11.42578125" defaultRowHeight="15" x14ac:dyDescent="0.25"/>
  <sheetData>
    <row r="1" spans="1:6" x14ac:dyDescent="0.25">
      <c r="C1" t="s">
        <v>55</v>
      </c>
    </row>
    <row r="2" spans="1:6" x14ac:dyDescent="0.25">
      <c r="A2" t="s">
        <v>43</v>
      </c>
      <c r="B2" t="s">
        <v>44</v>
      </c>
      <c r="C2" t="s">
        <v>49</v>
      </c>
      <c r="D2" t="s">
        <v>50</v>
      </c>
      <c r="E2" t="s">
        <v>52</v>
      </c>
      <c r="F2" t="s">
        <v>53</v>
      </c>
    </row>
    <row r="3" spans="1:6" x14ac:dyDescent="0.25">
      <c r="A3" t="s">
        <v>45</v>
      </c>
      <c r="B3" t="s">
        <v>46</v>
      </c>
      <c r="C3" t="s">
        <v>48</v>
      </c>
      <c r="D3" t="s">
        <v>51</v>
      </c>
      <c r="E3" t="s">
        <v>54</v>
      </c>
      <c r="F3" t="s">
        <v>48</v>
      </c>
    </row>
    <row r="4" spans="1:6" x14ac:dyDescent="0.25">
      <c r="A4">
        <v>31178</v>
      </c>
      <c r="B4">
        <v>5842</v>
      </c>
      <c r="C4">
        <v>31178</v>
      </c>
      <c r="D4">
        <v>81779</v>
      </c>
      <c r="E4">
        <v>35066</v>
      </c>
      <c r="F4">
        <v>98159</v>
      </c>
    </row>
    <row r="5" spans="1:6" x14ac:dyDescent="0.25">
      <c r="A5">
        <v>17787</v>
      </c>
      <c r="B5">
        <v>29816</v>
      </c>
      <c r="C5">
        <v>17787</v>
      </c>
      <c r="D5">
        <v>51333</v>
      </c>
      <c r="E5">
        <v>64832</v>
      </c>
      <c r="F5">
        <v>96924</v>
      </c>
    </row>
    <row r="6" spans="1:6" x14ac:dyDescent="0.25">
      <c r="A6">
        <v>46730</v>
      </c>
      <c r="B6">
        <v>10046</v>
      </c>
      <c r="C6">
        <v>46730</v>
      </c>
      <c r="D6">
        <v>45952</v>
      </c>
      <c r="E6">
        <v>33101</v>
      </c>
      <c r="F6">
        <v>158610</v>
      </c>
    </row>
    <row r="7" spans="1:6" x14ac:dyDescent="0.25">
      <c r="A7">
        <v>38576</v>
      </c>
      <c r="B7">
        <v>63542</v>
      </c>
      <c r="C7">
        <v>38576</v>
      </c>
      <c r="D7">
        <v>16436</v>
      </c>
      <c r="E7">
        <v>49716</v>
      </c>
      <c r="F7">
        <v>59751</v>
      </c>
    </row>
    <row r="8" spans="1:6" x14ac:dyDescent="0.25">
      <c r="A8">
        <v>74567</v>
      </c>
      <c r="B8">
        <v>29148</v>
      </c>
      <c r="C8">
        <v>74567</v>
      </c>
      <c r="D8">
        <v>61679</v>
      </c>
      <c r="E8">
        <v>53182</v>
      </c>
      <c r="F8">
        <v>99184</v>
      </c>
    </row>
    <row r="9" spans="1:6" x14ac:dyDescent="0.25">
      <c r="A9">
        <v>105544</v>
      </c>
      <c r="B9">
        <v>17043</v>
      </c>
      <c r="C9">
        <v>105544</v>
      </c>
      <c r="D9">
        <v>26746</v>
      </c>
      <c r="E9">
        <v>157953</v>
      </c>
      <c r="F9">
        <v>104573</v>
      </c>
    </row>
    <row r="10" spans="1:6" x14ac:dyDescent="0.25">
      <c r="A10">
        <v>34486</v>
      </c>
      <c r="C10">
        <v>34486</v>
      </c>
      <c r="E10">
        <v>79678</v>
      </c>
      <c r="F10">
        <v>101123</v>
      </c>
    </row>
    <row r="11" spans="1:6" x14ac:dyDescent="0.25">
      <c r="A11">
        <v>47539</v>
      </c>
      <c r="C11">
        <v>47539</v>
      </c>
      <c r="E11">
        <v>78599</v>
      </c>
      <c r="F11">
        <v>262362</v>
      </c>
    </row>
    <row r="12" spans="1:6" x14ac:dyDescent="0.25">
      <c r="A12">
        <v>27494</v>
      </c>
      <c r="C12">
        <v>27494</v>
      </c>
      <c r="E12">
        <v>100737</v>
      </c>
      <c r="F12">
        <v>166340</v>
      </c>
    </row>
    <row r="13" spans="1:6" x14ac:dyDescent="0.25">
      <c r="A13">
        <v>60850</v>
      </c>
      <c r="C13">
        <v>60850</v>
      </c>
      <c r="E13">
        <v>22594</v>
      </c>
      <c r="F13">
        <v>148118</v>
      </c>
    </row>
    <row r="14" spans="1:6" x14ac:dyDescent="0.25">
      <c r="A14">
        <v>52329</v>
      </c>
      <c r="C14">
        <v>52329</v>
      </c>
      <c r="E14">
        <v>35538</v>
      </c>
    </row>
    <row r="15" spans="1:6" x14ac:dyDescent="0.25">
      <c r="A15">
        <v>68983</v>
      </c>
      <c r="C15">
        <v>68983</v>
      </c>
      <c r="E15">
        <v>19368</v>
      </c>
    </row>
    <row r="16" spans="1:6" x14ac:dyDescent="0.25">
      <c r="A16">
        <v>65914</v>
      </c>
      <c r="C16">
        <v>65914</v>
      </c>
      <c r="E16">
        <v>76622</v>
      </c>
    </row>
    <row r="17" spans="5:5" x14ac:dyDescent="0.25">
      <c r="E17">
        <v>36783</v>
      </c>
    </row>
    <row r="18" spans="5:5" x14ac:dyDescent="0.25">
      <c r="E18">
        <v>45083</v>
      </c>
    </row>
    <row r="19" spans="5:5" x14ac:dyDescent="0.25">
      <c r="E19">
        <v>73304</v>
      </c>
    </row>
    <row r="20" spans="5:5" x14ac:dyDescent="0.25">
      <c r="E20">
        <v>131482</v>
      </c>
    </row>
    <row r="21" spans="5:5" x14ac:dyDescent="0.25">
      <c r="E21">
        <v>55427</v>
      </c>
    </row>
    <row r="22" spans="5:5" x14ac:dyDescent="0.25">
      <c r="E22">
        <v>72674</v>
      </c>
    </row>
    <row r="23" spans="5:5" x14ac:dyDescent="0.25">
      <c r="E23">
        <v>82604</v>
      </c>
    </row>
    <row r="24" spans="5:5" x14ac:dyDescent="0.25">
      <c r="E24">
        <v>71571</v>
      </c>
    </row>
    <row r="25" spans="5:5" x14ac:dyDescent="0.25">
      <c r="E25">
        <v>159808</v>
      </c>
    </row>
    <row r="26" spans="5:5" x14ac:dyDescent="0.25">
      <c r="E26">
        <v>47301</v>
      </c>
    </row>
    <row r="27" spans="5:5" x14ac:dyDescent="0.25">
      <c r="E27">
        <v>190169</v>
      </c>
    </row>
    <row r="28" spans="5:5" x14ac:dyDescent="0.25">
      <c r="E28">
        <v>53840</v>
      </c>
    </row>
    <row r="29" spans="5:5" x14ac:dyDescent="0.25">
      <c r="E29">
        <v>51560</v>
      </c>
    </row>
    <row r="30" spans="5:5" x14ac:dyDescent="0.25">
      <c r="E30">
        <v>126604</v>
      </c>
    </row>
    <row r="31" spans="5:5" x14ac:dyDescent="0.25">
      <c r="E31">
        <v>100092</v>
      </c>
    </row>
    <row r="32" spans="5:5" x14ac:dyDescent="0.25">
      <c r="E32">
        <v>9393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4"/>
  <sheetViews>
    <sheetView tabSelected="1" topLeftCell="B1" workbookViewId="0">
      <selection activeCell="J36" sqref="J36"/>
    </sheetView>
  </sheetViews>
  <sheetFormatPr defaultColWidth="11.42578125" defaultRowHeight="15" x14ac:dyDescent="0.25"/>
  <sheetData>
    <row r="1" spans="1:3" x14ac:dyDescent="0.25">
      <c r="A1" t="s">
        <v>19</v>
      </c>
    </row>
    <row r="2" spans="1:3" x14ac:dyDescent="0.25">
      <c r="A2" t="s">
        <v>56</v>
      </c>
      <c r="B2" t="s">
        <v>57</v>
      </c>
      <c r="C2" t="s">
        <v>58</v>
      </c>
    </row>
    <row r="3" spans="1:3" x14ac:dyDescent="0.25">
      <c r="A3" s="20">
        <v>48.498890000000003</v>
      </c>
      <c r="B3" s="20">
        <v>8.6961600000000008</v>
      </c>
    </row>
    <row r="4" spans="1:3" x14ac:dyDescent="0.25">
      <c r="A4" s="20">
        <v>56.780259999999998</v>
      </c>
      <c r="B4" s="20">
        <v>10.937419999999999</v>
      </c>
    </row>
    <row r="5" spans="1:3" x14ac:dyDescent="0.25">
      <c r="A5" s="20">
        <v>46.030349999999999</v>
      </c>
      <c r="B5" s="20">
        <v>11.89541</v>
      </c>
    </row>
    <row r="6" spans="1:3" x14ac:dyDescent="0.25">
      <c r="A6" s="20">
        <v>45.410339999999998</v>
      </c>
      <c r="B6" s="20">
        <v>12.42327</v>
      </c>
    </row>
    <row r="7" spans="1:3" x14ac:dyDescent="0.25">
      <c r="A7" s="20">
        <v>46.70467</v>
      </c>
      <c r="B7" s="20">
        <v>11.677860000000001</v>
      </c>
    </row>
    <row r="8" spans="1:3" x14ac:dyDescent="0.25">
      <c r="A8" s="20">
        <v>49.949210000000001</v>
      </c>
      <c r="B8" s="20">
        <v>10.06512</v>
      </c>
    </row>
    <row r="9" spans="1:3" x14ac:dyDescent="0.25">
      <c r="A9" s="20">
        <v>70.700370000000007</v>
      </c>
      <c r="B9" s="20">
        <v>13.299329999999999</v>
      </c>
    </row>
    <row r="10" spans="1:3" x14ac:dyDescent="0.25">
      <c r="A10" s="20">
        <v>76.752899999999997</v>
      </c>
      <c r="B10" s="20">
        <v>8.9696700000000007</v>
      </c>
    </row>
    <row r="11" spans="1:3" x14ac:dyDescent="0.25">
      <c r="A11" s="20">
        <v>69.012240000000006</v>
      </c>
      <c r="B11" s="20">
        <v>8.6691299999999991</v>
      </c>
    </row>
    <row r="12" spans="1:3" x14ac:dyDescent="0.25">
      <c r="A12" s="20">
        <v>75.31832</v>
      </c>
      <c r="B12" s="20">
        <v>12.8636</v>
      </c>
    </row>
    <row r="13" spans="1:3" x14ac:dyDescent="0.25">
      <c r="A13" s="20">
        <v>65.865880000000004</v>
      </c>
      <c r="B13" s="20">
        <v>10.56532</v>
      </c>
    </row>
    <row r="14" spans="1:3" x14ac:dyDescent="0.25">
      <c r="A14" s="20">
        <v>46.159790000000001</v>
      </c>
      <c r="B14" s="20"/>
    </row>
    <row r="15" spans="1:3" x14ac:dyDescent="0.25">
      <c r="A15" s="20">
        <v>90.233609999999999</v>
      </c>
      <c r="B15" s="20"/>
    </row>
    <row r="16" spans="1:3" x14ac:dyDescent="0.25">
      <c r="A16" s="20">
        <v>69.044730000000001</v>
      </c>
      <c r="B16" s="20"/>
    </row>
    <row r="17" spans="1:2" x14ac:dyDescent="0.25">
      <c r="A17" s="20">
        <v>72.67362</v>
      </c>
      <c r="B17" s="20"/>
    </row>
    <row r="18" spans="1:2" x14ac:dyDescent="0.25">
      <c r="A18" s="20">
        <v>47.368259999999999</v>
      </c>
      <c r="B18" s="20"/>
    </row>
    <row r="19" spans="1:2" x14ac:dyDescent="0.25">
      <c r="A19" s="20">
        <v>92.571470000000005</v>
      </c>
      <c r="B19" s="20"/>
    </row>
    <row r="20" spans="1:2" x14ac:dyDescent="0.25">
      <c r="A20" s="20">
        <v>61.359099999999998</v>
      </c>
      <c r="B20" s="20"/>
    </row>
    <row r="21" spans="1:2" x14ac:dyDescent="0.25">
      <c r="A21" s="20">
        <v>104.69974999999999</v>
      </c>
      <c r="B21" s="20"/>
    </row>
    <row r="22" spans="1:2" x14ac:dyDescent="0.25">
      <c r="A22" s="20">
        <v>70.526910000000001</v>
      </c>
      <c r="B22" s="20"/>
    </row>
    <row r="23" spans="1:2" x14ac:dyDescent="0.25">
      <c r="A23" s="20">
        <v>113.84023999999999</v>
      </c>
      <c r="B23" s="20"/>
    </row>
    <row r="24" spans="1:2" x14ac:dyDescent="0.25">
      <c r="A24" s="20">
        <v>71.195359999999994</v>
      </c>
      <c r="B24" s="20"/>
    </row>
    <row r="25" spans="1:2" x14ac:dyDescent="0.25">
      <c r="A25" s="20">
        <v>30.936440000000001</v>
      </c>
      <c r="B25" s="20"/>
    </row>
    <row r="26" spans="1:2" x14ac:dyDescent="0.25">
      <c r="A26" s="20">
        <v>53.69361</v>
      </c>
      <c r="B26" s="20"/>
    </row>
    <row r="27" spans="1:2" x14ac:dyDescent="0.25">
      <c r="A27" s="20">
        <v>37.667870000000001</v>
      </c>
      <c r="B27" s="20"/>
    </row>
    <row r="28" spans="1:2" x14ac:dyDescent="0.25">
      <c r="A28" s="20">
        <v>31.33662</v>
      </c>
      <c r="B28" s="20"/>
    </row>
    <row r="29" spans="1:2" x14ac:dyDescent="0.25">
      <c r="A29" s="20">
        <v>60.585769999999997</v>
      </c>
      <c r="B29" s="20"/>
    </row>
    <row r="30" spans="1:2" x14ac:dyDescent="0.25">
      <c r="A30" s="20">
        <v>46.623649999999998</v>
      </c>
      <c r="B30" s="20"/>
    </row>
    <row r="31" spans="1:2" x14ac:dyDescent="0.25">
      <c r="A31" s="20">
        <v>59.370330000000003</v>
      </c>
      <c r="B31" s="20"/>
    </row>
    <row r="32" spans="1:2" x14ac:dyDescent="0.25">
      <c r="A32" s="20">
        <v>71.33081</v>
      </c>
      <c r="B32" s="20"/>
    </row>
    <row r="33" spans="1:2" x14ac:dyDescent="0.25">
      <c r="A33" s="20">
        <v>78.478409999999997</v>
      </c>
      <c r="B33" s="20"/>
    </row>
    <row r="34" spans="1:2" x14ac:dyDescent="0.25">
      <c r="A34" s="20">
        <v>64.260869999999997</v>
      </c>
      <c r="B34" s="20"/>
    </row>
    <row r="35" spans="1:2" x14ac:dyDescent="0.25">
      <c r="A35" s="20">
        <v>38.508209999999998</v>
      </c>
      <c r="B35" s="20"/>
    </row>
    <row r="36" spans="1:2" x14ac:dyDescent="0.25">
      <c r="A36" s="20">
        <v>45.370449999999998</v>
      </c>
      <c r="B36" s="20"/>
    </row>
    <row r="37" spans="1:2" x14ac:dyDescent="0.25">
      <c r="A37" s="20">
        <v>80.379850000000005</v>
      </c>
      <c r="B37" s="20"/>
    </row>
    <row r="38" spans="1:2" x14ac:dyDescent="0.25">
      <c r="A38" s="20">
        <v>68.019729999999996</v>
      </c>
      <c r="B38" s="20"/>
    </row>
    <row r="39" spans="1:2" x14ac:dyDescent="0.25">
      <c r="A39" s="20">
        <v>70.714929999999995</v>
      </c>
      <c r="B39" s="20"/>
    </row>
    <row r="40" spans="1:2" x14ac:dyDescent="0.25">
      <c r="A40" s="20">
        <v>65.830129999999997</v>
      </c>
      <c r="B40" s="20"/>
    </row>
    <row r="41" spans="1:2" x14ac:dyDescent="0.25">
      <c r="A41" s="20">
        <v>66.783699999999996</v>
      </c>
      <c r="B41" s="20"/>
    </row>
    <row r="42" spans="1:2" x14ac:dyDescent="0.25">
      <c r="A42" s="20">
        <v>54.636659999999999</v>
      </c>
      <c r="B42" s="20"/>
    </row>
    <row r="43" spans="1:2" x14ac:dyDescent="0.25">
      <c r="A43" s="20">
        <v>75.250100000000003</v>
      </c>
      <c r="B43" s="20"/>
    </row>
    <row r="44" spans="1:2" x14ac:dyDescent="0.25">
      <c r="A44" s="20">
        <v>77.141570000000002</v>
      </c>
      <c r="B44" s="2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2"/>
  <sheetViews>
    <sheetView topLeftCell="A39" workbookViewId="0">
      <selection activeCell="D20" sqref="D20"/>
    </sheetView>
  </sheetViews>
  <sheetFormatPr defaultColWidth="11.42578125" defaultRowHeight="15" x14ac:dyDescent="0.25"/>
  <sheetData>
    <row r="1" spans="1:2" x14ac:dyDescent="0.25">
      <c r="A1" t="s">
        <v>59</v>
      </c>
      <c r="B1" t="s">
        <v>60</v>
      </c>
    </row>
    <row r="5" spans="1:2" x14ac:dyDescent="0.25">
      <c r="A5">
        <v>5.0999999999999996</v>
      </c>
      <c r="B5">
        <v>3.95</v>
      </c>
    </row>
    <row r="6" spans="1:2" x14ac:dyDescent="0.25">
      <c r="A6">
        <v>7.02</v>
      </c>
      <c r="B6">
        <v>0.16</v>
      </c>
    </row>
    <row r="7" spans="1:2" x14ac:dyDescent="0.25">
      <c r="A7">
        <v>10.15</v>
      </c>
      <c r="B7">
        <v>0.06</v>
      </c>
    </row>
    <row r="8" spans="1:2" x14ac:dyDescent="0.25">
      <c r="A8">
        <v>7.81</v>
      </c>
      <c r="B8">
        <v>1.94</v>
      </c>
    </row>
    <row r="9" spans="1:2" x14ac:dyDescent="0.25">
      <c r="A9">
        <v>18.14</v>
      </c>
      <c r="B9">
        <v>20.96</v>
      </c>
    </row>
    <row r="10" spans="1:2" x14ac:dyDescent="0.25">
      <c r="A10">
        <v>24.89</v>
      </c>
      <c r="B10">
        <v>21.96</v>
      </c>
    </row>
    <row r="11" spans="1:2" x14ac:dyDescent="0.25">
      <c r="A11">
        <v>21.56</v>
      </c>
      <c r="B11">
        <v>2.6</v>
      </c>
    </row>
    <row r="12" spans="1:2" x14ac:dyDescent="0.25">
      <c r="A12">
        <v>6.39</v>
      </c>
      <c r="B12">
        <v>14.4</v>
      </c>
    </row>
    <row r="13" spans="1:2" x14ac:dyDescent="0.25">
      <c r="A13">
        <v>26.5</v>
      </c>
      <c r="B13">
        <v>6.13</v>
      </c>
    </row>
    <row r="14" spans="1:2" x14ac:dyDescent="0.25">
      <c r="A14">
        <v>2.65</v>
      </c>
      <c r="B14">
        <v>4.17</v>
      </c>
    </row>
    <row r="15" spans="1:2" x14ac:dyDescent="0.25">
      <c r="A15">
        <v>10.84</v>
      </c>
    </row>
    <row r="16" spans="1:2" x14ac:dyDescent="0.25">
      <c r="A16">
        <v>4.46</v>
      </c>
    </row>
    <row r="17" spans="1:1" x14ac:dyDescent="0.25">
      <c r="A17">
        <v>5.88</v>
      </c>
    </row>
    <row r="18" spans="1:1" x14ac:dyDescent="0.25">
      <c r="A18">
        <v>13.6</v>
      </c>
    </row>
    <row r="19" spans="1:1" x14ac:dyDescent="0.25">
      <c r="A19">
        <v>16.850000000000001</v>
      </c>
    </row>
    <row r="20" spans="1:1" x14ac:dyDescent="0.25">
      <c r="A20">
        <v>5.99</v>
      </c>
    </row>
    <row r="21" spans="1:1" x14ac:dyDescent="0.25">
      <c r="A21">
        <v>20.12</v>
      </c>
    </row>
    <row r="22" spans="1:1" x14ac:dyDescent="0.25">
      <c r="A22">
        <v>2.76</v>
      </c>
    </row>
    <row r="23" spans="1:1" x14ac:dyDescent="0.25">
      <c r="A23">
        <v>7.29</v>
      </c>
    </row>
    <row r="24" spans="1:1" x14ac:dyDescent="0.25">
      <c r="A24">
        <v>19.3</v>
      </c>
    </row>
    <row r="25" spans="1:1" x14ac:dyDescent="0.25">
      <c r="A25">
        <v>12.29</v>
      </c>
    </row>
    <row r="26" spans="1:1" x14ac:dyDescent="0.25">
      <c r="A26">
        <v>2.99</v>
      </c>
    </row>
    <row r="27" spans="1:1" x14ac:dyDescent="0.25">
      <c r="A27">
        <v>2.21</v>
      </c>
    </row>
    <row r="28" spans="1:1" x14ac:dyDescent="0.25">
      <c r="A28">
        <v>12.66</v>
      </c>
    </row>
    <row r="29" spans="1:1" x14ac:dyDescent="0.25">
      <c r="A29">
        <v>6.58</v>
      </c>
    </row>
    <row r="30" spans="1:1" x14ac:dyDescent="0.25">
      <c r="A30">
        <v>4</v>
      </c>
    </row>
    <row r="31" spans="1:1" x14ac:dyDescent="0.25">
      <c r="A31">
        <v>3.38</v>
      </c>
    </row>
    <row r="32" spans="1:1" x14ac:dyDescent="0.25">
      <c r="A32">
        <v>5.28</v>
      </c>
    </row>
    <row r="33" spans="1:1" x14ac:dyDescent="0.25">
      <c r="A33">
        <v>12.67</v>
      </c>
    </row>
    <row r="34" spans="1:1" x14ac:dyDescent="0.25">
      <c r="A34">
        <v>2.0299999999999998</v>
      </c>
    </row>
    <row r="35" spans="1:1" x14ac:dyDescent="0.25">
      <c r="A35">
        <v>13.5</v>
      </c>
    </row>
    <row r="36" spans="1:1" x14ac:dyDescent="0.25">
      <c r="A36">
        <v>22.08</v>
      </c>
    </row>
    <row r="37" spans="1:1" x14ac:dyDescent="0.25">
      <c r="A37">
        <v>8.44</v>
      </c>
    </row>
    <row r="38" spans="1:1" x14ac:dyDescent="0.25">
      <c r="A38">
        <v>3.05</v>
      </c>
    </row>
    <row r="39" spans="1:1" x14ac:dyDescent="0.25">
      <c r="A39">
        <v>21</v>
      </c>
    </row>
    <row r="40" spans="1:1" x14ac:dyDescent="0.25">
      <c r="A40">
        <v>6.5</v>
      </c>
    </row>
    <row r="41" spans="1:1" x14ac:dyDescent="0.25">
      <c r="A41">
        <v>14</v>
      </c>
    </row>
    <row r="42" spans="1:1" x14ac:dyDescent="0.25">
      <c r="A42">
        <v>5.97</v>
      </c>
    </row>
    <row r="43" spans="1:1" x14ac:dyDescent="0.25">
      <c r="A43">
        <v>2.92</v>
      </c>
    </row>
    <row r="44" spans="1:1" x14ac:dyDescent="0.25">
      <c r="A44">
        <v>6.94</v>
      </c>
    </row>
    <row r="45" spans="1:1" x14ac:dyDescent="0.25">
      <c r="A45">
        <v>16.11</v>
      </c>
    </row>
    <row r="46" spans="1:1" x14ac:dyDescent="0.25">
      <c r="A46">
        <v>14.22</v>
      </c>
    </row>
    <row r="47" spans="1:1" x14ac:dyDescent="0.25">
      <c r="A47">
        <v>5.17</v>
      </c>
    </row>
    <row r="48" spans="1:1" x14ac:dyDescent="0.25">
      <c r="A48">
        <v>8.5</v>
      </c>
    </row>
    <row r="49" spans="1:1" x14ac:dyDescent="0.25">
      <c r="A49">
        <v>8.67</v>
      </c>
    </row>
    <row r="50" spans="1:1" x14ac:dyDescent="0.25">
      <c r="A50">
        <v>12</v>
      </c>
    </row>
    <row r="51" spans="1:1" x14ac:dyDescent="0.25">
      <c r="A51">
        <v>17.579999999999998</v>
      </c>
    </row>
    <row r="52" spans="1:1" x14ac:dyDescent="0.25">
      <c r="A52">
        <v>4.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"/>
  <sheetViews>
    <sheetView workbookViewId="0">
      <selection activeCell="E28" sqref="E28"/>
    </sheetView>
  </sheetViews>
  <sheetFormatPr defaultColWidth="11.42578125" defaultRowHeight="15" x14ac:dyDescent="0.25"/>
  <sheetData>
    <row r="1" spans="1:2" x14ac:dyDescent="0.25">
      <c r="A1" t="s">
        <v>19</v>
      </c>
    </row>
    <row r="2" spans="1:2" x14ac:dyDescent="0.25">
      <c r="A2" t="s">
        <v>61</v>
      </c>
      <c r="B2" t="s">
        <v>47</v>
      </c>
    </row>
    <row r="3" spans="1:2" x14ac:dyDescent="0.25">
      <c r="A3" s="18">
        <v>7.6133300000000004</v>
      </c>
      <c r="B3">
        <v>15.07906</v>
      </c>
    </row>
    <row r="4" spans="1:2" x14ac:dyDescent="0.25">
      <c r="A4" s="18">
        <v>6.6104399999999996</v>
      </c>
      <c r="B4">
        <v>11.130839999999999</v>
      </c>
    </row>
    <row r="5" spans="1:2" x14ac:dyDescent="0.25">
      <c r="A5" s="18">
        <v>9.24315</v>
      </c>
      <c r="B5">
        <v>22.930859999999999</v>
      </c>
    </row>
    <row r="6" spans="1:2" x14ac:dyDescent="0.25">
      <c r="A6" s="18">
        <v>8.4808800000000009</v>
      </c>
      <c r="B6">
        <v>12.204459999999999</v>
      </c>
    </row>
    <row r="7" spans="1:2" x14ac:dyDescent="0.25">
      <c r="A7" s="18">
        <v>6.7335700000000003</v>
      </c>
      <c r="B7">
        <v>18.008849999999999</v>
      </c>
    </row>
    <row r="8" spans="1:2" x14ac:dyDescent="0.25">
      <c r="A8" s="18">
        <v>7.4309900000000004</v>
      </c>
      <c r="B8">
        <v>18.1724</v>
      </c>
    </row>
    <row r="9" spans="1:2" x14ac:dyDescent="0.25">
      <c r="A9" s="18">
        <v>9.4583899999999996</v>
      </c>
      <c r="B9">
        <v>9.6117799999999995</v>
      </c>
    </row>
    <row r="10" spans="1:2" x14ac:dyDescent="0.25">
      <c r="A10" s="18">
        <v>9.2365700000000004</v>
      </c>
      <c r="B10">
        <v>19.68769</v>
      </c>
    </row>
    <row r="11" spans="1:2" x14ac:dyDescent="0.25">
      <c r="A11" s="18">
        <v>8.6829599999999996</v>
      </c>
      <c r="B11">
        <v>19.7333</v>
      </c>
    </row>
    <row r="12" spans="1:2" x14ac:dyDescent="0.25">
      <c r="A12" s="18">
        <v>9.18675</v>
      </c>
    </row>
    <row r="13" spans="1:2" x14ac:dyDescent="0.25">
      <c r="A13" s="18">
        <v>14.032970000000001</v>
      </c>
    </row>
    <row r="14" spans="1:2" x14ac:dyDescent="0.25">
      <c r="A14" s="18">
        <v>15.26144</v>
      </c>
    </row>
    <row r="15" spans="1:2" x14ac:dyDescent="0.25">
      <c r="A15" s="18">
        <v>15.163690000000001</v>
      </c>
    </row>
    <row r="16" spans="1:2" x14ac:dyDescent="0.25">
      <c r="A16" s="18">
        <v>10.85417</v>
      </c>
    </row>
    <row r="17" spans="1:1" x14ac:dyDescent="0.25">
      <c r="A17" s="18">
        <v>12.25746</v>
      </c>
    </row>
    <row r="18" spans="1:1" x14ac:dyDescent="0.25">
      <c r="A18" s="18">
        <v>15.36295</v>
      </c>
    </row>
    <row r="19" spans="1:1" x14ac:dyDescent="0.25">
      <c r="A19" s="18">
        <v>13.225580000000001</v>
      </c>
    </row>
    <row r="20" spans="1:1" x14ac:dyDescent="0.25">
      <c r="A20" s="18">
        <v>14.28017</v>
      </c>
    </row>
    <row r="21" spans="1:1" x14ac:dyDescent="0.25">
      <c r="A21" s="18">
        <v>17.277560000000001</v>
      </c>
    </row>
    <row r="22" spans="1:1" x14ac:dyDescent="0.25">
      <c r="A22" s="18">
        <v>14.18618</v>
      </c>
    </row>
    <row r="23" spans="1:1" x14ac:dyDescent="0.25">
      <c r="A23" s="18">
        <v>9.2807499999999994</v>
      </c>
    </row>
    <row r="24" spans="1:1" x14ac:dyDescent="0.25">
      <c r="A24" s="18">
        <v>9.6783300000000008</v>
      </c>
    </row>
    <row r="25" spans="1:1" x14ac:dyDescent="0.25">
      <c r="A25" s="18">
        <v>9.2516099999999994</v>
      </c>
    </row>
    <row r="26" spans="1:1" x14ac:dyDescent="0.25">
      <c r="A26" s="18">
        <v>11.643700000000001</v>
      </c>
    </row>
    <row r="27" spans="1:1" x14ac:dyDescent="0.25">
      <c r="A27" s="18">
        <v>9.20179000000000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L15" sqref="L15"/>
    </sheetView>
  </sheetViews>
  <sheetFormatPr defaultColWidth="11.42578125" defaultRowHeight="15" x14ac:dyDescent="0.25"/>
  <sheetData>
    <row r="1" spans="1:20" x14ac:dyDescent="0.25">
      <c r="A1" s="21"/>
      <c r="B1" s="21"/>
      <c r="C1" s="21" t="s">
        <v>11</v>
      </c>
      <c r="D1" s="21"/>
      <c r="E1" s="21"/>
      <c r="F1" s="21"/>
      <c r="G1" s="22"/>
      <c r="H1" s="22"/>
      <c r="I1" s="22"/>
      <c r="J1" s="22" t="s">
        <v>0</v>
      </c>
      <c r="K1" s="22"/>
      <c r="L1" s="22"/>
      <c r="M1" s="23"/>
      <c r="N1" s="24"/>
      <c r="O1" s="24"/>
      <c r="P1" s="24"/>
      <c r="Q1" s="24" t="s">
        <v>64</v>
      </c>
      <c r="R1" s="24"/>
      <c r="S1" s="24"/>
      <c r="T1" s="24"/>
    </row>
    <row r="2" spans="1:20" x14ac:dyDescent="0.25">
      <c r="A2" s="21"/>
      <c r="B2" s="21"/>
      <c r="C2" s="21"/>
      <c r="D2" s="21"/>
      <c r="E2" s="21"/>
      <c r="F2" s="21"/>
      <c r="G2" s="22"/>
      <c r="H2" s="22"/>
      <c r="I2" s="22"/>
      <c r="J2" s="22"/>
      <c r="K2" s="22"/>
      <c r="L2" s="22"/>
      <c r="M2" s="23"/>
      <c r="N2" s="24"/>
      <c r="O2" s="24"/>
      <c r="P2" s="24"/>
      <c r="Q2" s="24"/>
      <c r="R2" s="24"/>
      <c r="S2" s="24"/>
      <c r="T2" s="24"/>
    </row>
    <row r="3" spans="1:20" x14ac:dyDescent="0.25">
      <c r="A3" s="21"/>
      <c r="B3" s="21"/>
      <c r="C3" s="25"/>
      <c r="D3" s="21"/>
      <c r="E3" s="21"/>
      <c r="F3" s="21"/>
      <c r="G3" s="22"/>
      <c r="H3" s="22" t="s">
        <v>65</v>
      </c>
      <c r="I3" s="22"/>
      <c r="J3" s="26"/>
      <c r="K3" s="22"/>
      <c r="L3" s="22"/>
      <c r="M3" s="23"/>
      <c r="N3" s="24"/>
      <c r="O3" s="24"/>
      <c r="P3" s="24"/>
      <c r="Q3" s="27"/>
      <c r="R3" s="24"/>
      <c r="S3" s="24"/>
      <c r="T3" s="24"/>
    </row>
    <row r="4" spans="1:20" x14ac:dyDescent="0.25">
      <c r="A4" s="21" t="s">
        <v>65</v>
      </c>
      <c r="B4" s="21">
        <v>1</v>
      </c>
      <c r="C4" s="25"/>
      <c r="D4" s="21">
        <v>47.00254777070063</v>
      </c>
      <c r="E4" s="21"/>
      <c r="F4" s="21"/>
      <c r="G4" s="22"/>
      <c r="H4" s="22"/>
      <c r="I4" s="22">
        <v>1</v>
      </c>
      <c r="J4" s="26"/>
      <c r="K4" s="22">
        <v>18.538853503184711</v>
      </c>
      <c r="L4" s="22"/>
      <c r="M4" s="23"/>
      <c r="N4" s="24"/>
      <c r="O4" s="24" t="s">
        <v>65</v>
      </c>
      <c r="P4" s="24">
        <v>1</v>
      </c>
      <c r="Q4" s="27"/>
      <c r="R4" s="24">
        <v>36.952866242038212</v>
      </c>
      <c r="S4" s="24"/>
      <c r="T4" s="24"/>
    </row>
    <row r="5" spans="1:20" x14ac:dyDescent="0.25">
      <c r="A5" s="21"/>
      <c r="B5" s="21">
        <v>2</v>
      </c>
      <c r="C5" s="25"/>
      <c r="D5" s="21">
        <v>17.852229299363056</v>
      </c>
      <c r="E5" s="21"/>
      <c r="F5" s="21"/>
      <c r="G5" s="22"/>
      <c r="H5" s="22" t="s">
        <v>66</v>
      </c>
      <c r="I5" s="22">
        <v>1</v>
      </c>
      <c r="J5" s="26"/>
      <c r="K5" s="22">
        <v>23.594904458598723</v>
      </c>
      <c r="L5" s="22"/>
      <c r="M5" s="23"/>
      <c r="N5" s="24"/>
      <c r="O5" s="24"/>
      <c r="P5" s="24">
        <v>2</v>
      </c>
      <c r="Q5" s="27"/>
      <c r="R5" s="24">
        <v>24.843312101910829</v>
      </c>
      <c r="S5" s="24"/>
      <c r="T5" s="24"/>
    </row>
    <row r="6" spans="1:20" x14ac:dyDescent="0.25">
      <c r="A6" s="21"/>
      <c r="B6" s="21">
        <v>3</v>
      </c>
      <c r="C6" s="25"/>
      <c r="D6" s="21">
        <v>15.417834394904459</v>
      </c>
      <c r="E6" s="21"/>
      <c r="F6" s="21"/>
      <c r="G6" s="22"/>
      <c r="H6" s="22"/>
      <c r="I6" s="22">
        <v>2</v>
      </c>
      <c r="J6" s="26"/>
      <c r="K6" s="32">
        <v>85.203821656050962</v>
      </c>
      <c r="L6" s="22" t="s">
        <v>71</v>
      </c>
      <c r="M6" s="23"/>
      <c r="N6" s="24"/>
      <c r="O6" s="24" t="s">
        <v>66</v>
      </c>
      <c r="P6" s="24">
        <v>1</v>
      </c>
      <c r="Q6" s="27"/>
      <c r="R6" s="24">
        <v>101.8700636942675</v>
      </c>
      <c r="S6" s="24"/>
      <c r="T6" s="24"/>
    </row>
    <row r="7" spans="1:20" x14ac:dyDescent="0.25">
      <c r="A7" s="21"/>
      <c r="B7" s="21">
        <v>4</v>
      </c>
      <c r="C7" s="25"/>
      <c r="D7" s="21">
        <v>54.43057324840764</v>
      </c>
      <c r="E7" s="21"/>
      <c r="F7" s="21"/>
      <c r="G7" s="22"/>
      <c r="H7" s="22"/>
      <c r="I7" s="22">
        <v>3</v>
      </c>
      <c r="J7" s="26"/>
      <c r="K7" s="22">
        <v>45.941401273885347</v>
      </c>
      <c r="L7" s="22"/>
      <c r="M7" s="23"/>
      <c r="N7" s="24"/>
      <c r="O7" s="24"/>
      <c r="P7" s="24">
        <v>2</v>
      </c>
      <c r="Q7" s="27"/>
      <c r="R7" s="24">
        <v>39.113375796178303</v>
      </c>
      <c r="S7" s="24"/>
      <c r="T7" s="24"/>
    </row>
    <row r="8" spans="1:20" x14ac:dyDescent="0.25">
      <c r="A8" s="21"/>
      <c r="B8" s="21">
        <v>5</v>
      </c>
      <c r="C8" s="25"/>
      <c r="D8" s="21">
        <v>34.268789808917198</v>
      </c>
      <c r="E8" s="21"/>
      <c r="F8" s="21"/>
      <c r="G8" s="22"/>
      <c r="H8" s="22"/>
      <c r="I8" s="22">
        <v>4</v>
      </c>
      <c r="J8" s="26"/>
      <c r="K8" s="22">
        <v>14.481528662420383</v>
      </c>
      <c r="L8" s="22"/>
      <c r="M8" s="23"/>
      <c r="N8" s="24"/>
      <c r="O8" s="24"/>
      <c r="P8" s="24">
        <v>3</v>
      </c>
      <c r="Q8" s="27"/>
      <c r="R8" s="24">
        <v>16.978343949044586</v>
      </c>
      <c r="S8" s="24"/>
      <c r="T8" s="24"/>
    </row>
    <row r="9" spans="1:20" x14ac:dyDescent="0.25">
      <c r="A9" s="21" t="s">
        <v>66</v>
      </c>
      <c r="B9" s="21">
        <v>1</v>
      </c>
      <c r="C9" s="25"/>
      <c r="D9" s="21">
        <v>64.043312101910828</v>
      </c>
      <c r="E9" s="21"/>
      <c r="F9" s="21"/>
      <c r="G9" s="22"/>
      <c r="H9" s="22"/>
      <c r="I9" s="22">
        <v>5</v>
      </c>
      <c r="J9" s="26"/>
      <c r="K9" s="22">
        <v>46.877707006369427</v>
      </c>
      <c r="L9" s="22"/>
      <c r="M9" s="23"/>
      <c r="N9" s="24"/>
      <c r="O9" s="24"/>
      <c r="P9" s="24">
        <v>4</v>
      </c>
      <c r="Q9" s="27"/>
      <c r="R9" s="24">
        <v>62.607643312101899</v>
      </c>
      <c r="S9" s="24"/>
      <c r="T9" s="24"/>
    </row>
    <row r="10" spans="1:20" x14ac:dyDescent="0.25">
      <c r="A10" s="21"/>
      <c r="B10" s="21">
        <v>2</v>
      </c>
      <c r="C10" s="25"/>
      <c r="D10" s="21">
        <v>59.417961783439488</v>
      </c>
      <c r="E10" s="21"/>
      <c r="F10" s="21"/>
      <c r="G10" s="22"/>
      <c r="H10" s="22"/>
      <c r="I10" s="22">
        <v>6</v>
      </c>
      <c r="J10" s="26"/>
      <c r="K10" s="22">
        <v>32.708280254777073</v>
      </c>
      <c r="L10" s="22"/>
      <c r="M10" s="23"/>
      <c r="N10" s="24"/>
      <c r="O10" s="24" t="s">
        <v>67</v>
      </c>
      <c r="P10" s="24">
        <v>1</v>
      </c>
      <c r="Q10" s="27"/>
      <c r="R10" s="24">
        <v>68.124840764331196</v>
      </c>
      <c r="S10" s="24"/>
      <c r="T10" s="24"/>
    </row>
    <row r="11" spans="1:20" x14ac:dyDescent="0.25">
      <c r="A11" s="21"/>
      <c r="B11" s="21">
        <v>3</v>
      </c>
      <c r="C11" s="25"/>
      <c r="D11" s="21">
        <v>38.263694267515923</v>
      </c>
      <c r="E11" s="21"/>
      <c r="F11" s="21"/>
      <c r="G11" s="22"/>
      <c r="H11" s="22"/>
      <c r="I11" s="22">
        <v>7</v>
      </c>
      <c r="J11" s="26"/>
      <c r="K11" s="22">
        <v>9.4254777070063689</v>
      </c>
      <c r="L11" s="22"/>
      <c r="M11" s="23"/>
      <c r="N11" s="24"/>
      <c r="O11" s="24"/>
      <c r="P11" s="24">
        <v>2</v>
      </c>
      <c r="Q11" s="27"/>
      <c r="R11" s="24">
        <v>44.942675159235669</v>
      </c>
      <c r="S11" s="24"/>
      <c r="T11" s="24"/>
    </row>
    <row r="12" spans="1:20" x14ac:dyDescent="0.25">
      <c r="A12" s="21" t="s">
        <v>67</v>
      </c>
      <c r="B12" s="21">
        <v>1</v>
      </c>
      <c r="C12" s="25"/>
      <c r="D12" s="21">
        <v>37.764331210191081</v>
      </c>
      <c r="E12" s="21"/>
      <c r="F12" s="21"/>
      <c r="G12" s="22"/>
      <c r="H12" s="22"/>
      <c r="I12" s="22">
        <v>8</v>
      </c>
      <c r="J12" s="26"/>
      <c r="K12" s="22">
        <v>7.8649681528662425</v>
      </c>
      <c r="L12" s="22"/>
      <c r="M12" s="23"/>
      <c r="N12" s="24"/>
      <c r="O12" s="24"/>
      <c r="P12" s="24">
        <v>3</v>
      </c>
      <c r="Q12" s="27"/>
      <c r="R12" s="24">
        <v>45.417834394904503</v>
      </c>
      <c r="S12" s="24"/>
      <c r="T12" s="24"/>
    </row>
    <row r="13" spans="1:20" x14ac:dyDescent="0.25">
      <c r="A13" s="21"/>
      <c r="B13" s="21">
        <v>2</v>
      </c>
      <c r="C13" s="25"/>
      <c r="D13" s="21">
        <v>38.700636942675153</v>
      </c>
      <c r="E13" s="21"/>
      <c r="F13" s="21"/>
      <c r="G13" s="22"/>
      <c r="H13" s="22" t="s">
        <v>67</v>
      </c>
      <c r="I13" s="22">
        <v>1</v>
      </c>
      <c r="J13" s="26"/>
      <c r="K13" s="22">
        <v>15.105732484076434</v>
      </c>
      <c r="L13" s="22"/>
      <c r="M13" s="23"/>
      <c r="N13" s="24"/>
      <c r="O13" s="24"/>
      <c r="P13" s="24">
        <v>4</v>
      </c>
      <c r="Q13" s="27"/>
      <c r="R13" s="24">
        <v>9.1133757961783441</v>
      </c>
      <c r="S13" s="24"/>
      <c r="T13" s="24"/>
    </row>
    <row r="14" spans="1:20" x14ac:dyDescent="0.25">
      <c r="A14" s="21"/>
      <c r="B14" s="21">
        <v>3</v>
      </c>
      <c r="C14" s="25"/>
      <c r="D14" s="21">
        <v>42.445859872611464</v>
      </c>
      <c r="E14" s="21"/>
      <c r="F14" s="21"/>
      <c r="G14" s="22"/>
      <c r="H14" s="22"/>
      <c r="I14" s="22">
        <v>2</v>
      </c>
      <c r="J14" s="26"/>
      <c r="K14" s="22">
        <v>14.481528662420383</v>
      </c>
      <c r="L14" s="22"/>
      <c r="M14" s="23"/>
      <c r="N14" s="24"/>
      <c r="O14" s="24"/>
      <c r="P14" s="24">
        <v>5</v>
      </c>
      <c r="Q14" s="27"/>
      <c r="R14" s="24">
        <v>80.671337579617997</v>
      </c>
      <c r="S14" s="24"/>
      <c r="T14" s="24"/>
    </row>
    <row r="15" spans="1:20" x14ac:dyDescent="0.25">
      <c r="A15" s="21"/>
      <c r="B15" s="21">
        <v>4</v>
      </c>
      <c r="C15" s="25"/>
      <c r="D15" s="21">
        <v>72.095541401273877</v>
      </c>
      <c r="E15" s="21"/>
      <c r="F15" s="21"/>
      <c r="G15" s="22"/>
      <c r="H15" s="22"/>
      <c r="I15" s="22">
        <v>3</v>
      </c>
      <c r="J15" s="26"/>
      <c r="K15" s="32">
        <v>69.161783439490449</v>
      </c>
      <c r="L15" s="22" t="s">
        <v>71</v>
      </c>
      <c r="M15" s="23"/>
      <c r="N15" s="24"/>
      <c r="O15" s="24" t="s">
        <v>68</v>
      </c>
      <c r="P15" s="24">
        <v>1</v>
      </c>
      <c r="Q15" s="27"/>
      <c r="R15" s="24">
        <v>18.801273885350302</v>
      </c>
      <c r="S15" s="24"/>
      <c r="T15" s="24"/>
    </row>
    <row r="16" spans="1:20" x14ac:dyDescent="0.25">
      <c r="A16" s="21"/>
      <c r="B16" s="21">
        <v>5</v>
      </c>
      <c r="C16" s="25"/>
      <c r="D16" s="21">
        <v>40.011464968152865</v>
      </c>
      <c r="E16" s="21"/>
      <c r="F16" s="21"/>
      <c r="G16" s="22"/>
      <c r="H16" s="22" t="s">
        <v>68</v>
      </c>
      <c r="I16" s="22">
        <v>1</v>
      </c>
      <c r="J16" s="26"/>
      <c r="K16" s="22">
        <v>9.7375796178343954</v>
      </c>
      <c r="L16" s="22"/>
      <c r="M16" s="23"/>
      <c r="N16" s="24"/>
      <c r="O16" s="24"/>
      <c r="P16" s="24">
        <v>2</v>
      </c>
      <c r="Q16" s="27"/>
      <c r="R16" s="24">
        <v>18.801273885350302</v>
      </c>
      <c r="S16" s="24"/>
      <c r="T16" s="24"/>
    </row>
    <row r="17" spans="1:20" x14ac:dyDescent="0.25">
      <c r="A17" s="21" t="s">
        <v>68</v>
      </c>
      <c r="B17" s="21">
        <v>1</v>
      </c>
      <c r="C17" s="25"/>
      <c r="D17" s="21">
        <v>78.275159235668781</v>
      </c>
      <c r="E17" s="21"/>
      <c r="F17" s="21"/>
      <c r="G17" s="22"/>
      <c r="H17" s="22"/>
      <c r="I17" s="22">
        <v>2</v>
      </c>
      <c r="J17" s="26"/>
      <c r="K17" s="22">
        <v>27.964331210191084</v>
      </c>
      <c r="L17" s="22"/>
      <c r="M17" s="23"/>
      <c r="N17" s="24"/>
      <c r="O17" s="24"/>
      <c r="P17" s="24">
        <v>3</v>
      </c>
      <c r="Q17" s="27"/>
      <c r="R17" s="24">
        <v>38.388535031847127</v>
      </c>
      <c r="S17" s="24"/>
      <c r="T17" s="24"/>
    </row>
    <row r="18" spans="1:20" x14ac:dyDescent="0.25">
      <c r="A18" s="21"/>
      <c r="B18" s="21">
        <v>2</v>
      </c>
      <c r="C18" s="25"/>
      <c r="D18" s="31">
        <v>135.389808917197</v>
      </c>
      <c r="E18" s="21" t="s">
        <v>71</v>
      </c>
      <c r="F18" s="21"/>
      <c r="G18" s="22"/>
      <c r="H18" s="22"/>
      <c r="I18" s="22">
        <v>3</v>
      </c>
      <c r="J18" s="26"/>
      <c r="K18" s="22">
        <v>8.8012738853503176</v>
      </c>
      <c r="L18" s="22"/>
      <c r="M18" s="23"/>
      <c r="N18" s="24"/>
      <c r="O18" s="24"/>
      <c r="P18" s="24">
        <v>4</v>
      </c>
      <c r="Q18" s="27"/>
      <c r="R18" s="24">
        <v>85.203821656050962</v>
      </c>
      <c r="S18" s="24"/>
      <c r="T18" s="24"/>
    </row>
    <row r="19" spans="1:20" x14ac:dyDescent="0.25">
      <c r="A19" s="21" t="s">
        <v>69</v>
      </c>
      <c r="B19" s="21">
        <v>1</v>
      </c>
      <c r="C19" s="25"/>
      <c r="D19" s="21">
        <v>66.664968152866237</v>
      </c>
      <c r="E19" s="21"/>
      <c r="F19" s="21"/>
      <c r="G19" s="22"/>
      <c r="H19" s="22" t="s">
        <v>69</v>
      </c>
      <c r="I19" s="22">
        <v>1</v>
      </c>
      <c r="J19" s="26"/>
      <c r="K19" s="22">
        <v>10.985987261146494</v>
      </c>
      <c r="L19" s="22"/>
      <c r="M19" s="23"/>
      <c r="N19" s="24"/>
      <c r="O19" s="24"/>
      <c r="P19" s="24">
        <v>5</v>
      </c>
      <c r="Q19" s="27"/>
      <c r="R19" s="24">
        <v>69.685350318471293</v>
      </c>
      <c r="S19" s="24"/>
      <c r="T19" s="24"/>
    </row>
    <row r="20" spans="1:20" x14ac:dyDescent="0.25">
      <c r="A20" s="21"/>
      <c r="B20" s="21">
        <v>2</v>
      </c>
      <c r="C20" s="25"/>
      <c r="D20" s="21">
        <v>43.382165605095537</v>
      </c>
      <c r="E20" s="21"/>
      <c r="F20" s="21"/>
      <c r="G20" s="22"/>
      <c r="H20" s="22"/>
      <c r="I20" s="22">
        <v>2</v>
      </c>
      <c r="J20" s="26"/>
      <c r="K20" s="22">
        <v>28.276433121019107</v>
      </c>
      <c r="L20" s="22"/>
      <c r="M20" s="23"/>
      <c r="N20" s="24"/>
      <c r="O20" s="24"/>
      <c r="P20" s="24">
        <v>6</v>
      </c>
      <c r="Q20" s="27"/>
      <c r="R20" s="24">
        <v>17.290445859872612</v>
      </c>
      <c r="S20" s="24"/>
      <c r="T20" s="24"/>
    </row>
    <row r="21" spans="1:20" x14ac:dyDescent="0.25">
      <c r="A21" s="21"/>
      <c r="B21" s="21">
        <v>3</v>
      </c>
      <c r="C21" s="25"/>
      <c r="D21" s="21">
        <v>78.15031847133757</v>
      </c>
      <c r="E21" s="21"/>
      <c r="F21" s="21"/>
      <c r="G21" s="22"/>
      <c r="H21" s="22"/>
      <c r="I21" s="22">
        <v>3</v>
      </c>
      <c r="J21" s="26"/>
      <c r="K21" s="22">
        <v>11.298089171974521</v>
      </c>
      <c r="L21" s="22"/>
      <c r="M21" s="23"/>
      <c r="N21" s="24"/>
      <c r="O21" s="24" t="s">
        <v>69</v>
      </c>
      <c r="P21" s="24">
        <v>1</v>
      </c>
      <c r="Q21" s="27"/>
      <c r="R21" s="24">
        <v>59.898089171974497</v>
      </c>
      <c r="S21" s="24"/>
      <c r="T21" s="24"/>
    </row>
    <row r="22" spans="1:20" x14ac:dyDescent="0.25">
      <c r="A22" s="21"/>
      <c r="B22" s="21">
        <v>4</v>
      </c>
      <c r="C22" s="25"/>
      <c r="D22" s="21">
        <v>70.909554140127383</v>
      </c>
      <c r="E22" s="21"/>
      <c r="F22" s="21"/>
      <c r="G22" s="22"/>
      <c r="H22" s="22" t="s">
        <v>70</v>
      </c>
      <c r="I22" s="22">
        <v>1</v>
      </c>
      <c r="J22" s="26"/>
      <c r="K22" s="22">
        <v>25.467515923566875</v>
      </c>
      <c r="L22" s="22"/>
      <c r="M22" s="23"/>
      <c r="N22" s="24"/>
      <c r="O22" s="24"/>
      <c r="P22" s="24">
        <v>2</v>
      </c>
      <c r="Q22" s="27"/>
      <c r="R22" s="24">
        <v>11.922292993630572</v>
      </c>
      <c r="S22" s="24"/>
      <c r="T22" s="24"/>
    </row>
    <row r="23" spans="1:20" x14ac:dyDescent="0.25">
      <c r="A23" s="21"/>
      <c r="B23" s="21">
        <v>5</v>
      </c>
      <c r="C23" s="25"/>
      <c r="D23" s="21">
        <v>43.694267515923563</v>
      </c>
      <c r="E23" s="21"/>
      <c r="F23" s="21"/>
      <c r="G23" s="22"/>
      <c r="H23" s="22"/>
      <c r="I23" s="22"/>
      <c r="J23" s="26"/>
      <c r="K23" s="22"/>
      <c r="L23" s="22"/>
      <c r="M23" s="23"/>
      <c r="N23" s="24"/>
      <c r="O23" s="24"/>
      <c r="P23" s="24">
        <v>3</v>
      </c>
      <c r="Q23" s="27"/>
      <c r="R23" s="24">
        <v>44.318471337579616</v>
      </c>
      <c r="S23" s="24"/>
      <c r="T23" s="24"/>
    </row>
    <row r="24" spans="1:20" x14ac:dyDescent="0.25">
      <c r="A24" s="21"/>
      <c r="B24" s="21">
        <v>6</v>
      </c>
      <c r="C24" s="25"/>
      <c r="D24" s="21">
        <v>40.947770700636937</v>
      </c>
      <c r="E24" s="21"/>
      <c r="F24" s="21"/>
      <c r="G24" s="22"/>
      <c r="H24" s="22"/>
      <c r="I24" s="22"/>
      <c r="J24" s="26"/>
      <c r="K24" s="22"/>
      <c r="L24" s="22"/>
      <c r="M24" s="23"/>
      <c r="N24" s="24"/>
      <c r="O24" s="24"/>
      <c r="P24" s="24">
        <v>4</v>
      </c>
      <c r="Q24" s="27"/>
      <c r="R24" s="24">
        <v>13.857324840764331</v>
      </c>
      <c r="S24" s="24"/>
      <c r="T24" s="24"/>
    </row>
    <row r="25" spans="1:20" x14ac:dyDescent="0.25">
      <c r="A25" s="21"/>
      <c r="B25" s="21"/>
      <c r="C25" s="25"/>
      <c r="D25" s="21"/>
      <c r="E25" s="21"/>
      <c r="F25" s="21"/>
      <c r="G25" s="22"/>
      <c r="H25" s="22"/>
      <c r="I25" s="22"/>
      <c r="J25" s="26"/>
      <c r="K25" s="22"/>
      <c r="L25" s="22"/>
      <c r="M25" s="23"/>
      <c r="N25" s="24"/>
      <c r="O25" s="24"/>
      <c r="P25" s="24">
        <v>5</v>
      </c>
      <c r="Q25" s="27"/>
      <c r="R25" s="24">
        <v>29.1133757961783</v>
      </c>
      <c r="S25" s="24"/>
      <c r="T25" s="24"/>
    </row>
    <row r="26" spans="1:20" x14ac:dyDescent="0.25">
      <c r="A26" s="21"/>
      <c r="B26" s="21"/>
      <c r="C26" s="25"/>
      <c r="D26" s="21"/>
      <c r="E26" s="21"/>
      <c r="F26" s="21"/>
      <c r="G26" s="22"/>
      <c r="H26" s="22"/>
      <c r="I26" s="22"/>
      <c r="J26" s="26"/>
      <c r="K26" s="22"/>
      <c r="L26" s="22"/>
      <c r="M26" s="23"/>
      <c r="N26" s="24"/>
      <c r="O26" s="24"/>
      <c r="P26" s="24">
        <v>6</v>
      </c>
      <c r="Q26" s="27"/>
      <c r="R26" s="24">
        <v>17.290445859872612</v>
      </c>
      <c r="S26" s="24"/>
      <c r="T26" s="24"/>
    </row>
    <row r="27" spans="1:20" x14ac:dyDescent="0.25">
      <c r="A27" s="21"/>
      <c r="B27" s="21"/>
      <c r="C27" s="25"/>
      <c r="D27" s="21"/>
      <c r="E27" s="21"/>
      <c r="F27" s="21"/>
      <c r="G27" s="22"/>
      <c r="H27" s="22"/>
      <c r="I27" s="22"/>
      <c r="J27" s="26"/>
      <c r="K27" s="22"/>
      <c r="L27" s="22"/>
      <c r="M27" s="23"/>
      <c r="N27" s="24"/>
      <c r="O27" s="24"/>
      <c r="P27" s="24"/>
      <c r="Q27" s="24"/>
      <c r="R27" s="24"/>
      <c r="S27" s="24"/>
      <c r="T27" s="24"/>
    </row>
    <row r="28" spans="1:20" x14ac:dyDescent="0.25">
      <c r="A28" s="21"/>
      <c r="B28" s="21"/>
      <c r="C28" s="21"/>
      <c r="D28" s="21"/>
      <c r="E28" s="21"/>
      <c r="F28" s="21"/>
      <c r="G28" s="22"/>
      <c r="H28" s="22"/>
      <c r="I28" s="22"/>
      <c r="J28" s="26"/>
      <c r="K28" s="22"/>
      <c r="L28" s="22"/>
      <c r="M28" s="23"/>
      <c r="N28" s="24"/>
      <c r="O28" s="24"/>
      <c r="P28" s="24"/>
      <c r="Q28" s="24"/>
      <c r="R28" s="24"/>
      <c r="S28" s="24"/>
      <c r="T28" s="24"/>
    </row>
    <row r="29" spans="1:20" x14ac:dyDescent="0.25">
      <c r="A29" s="21"/>
      <c r="B29" s="21"/>
      <c r="C29" s="21"/>
      <c r="D29" s="21"/>
      <c r="E29" s="21"/>
      <c r="F29" s="21"/>
      <c r="G29" s="22"/>
      <c r="H29" s="22"/>
      <c r="I29" s="22"/>
      <c r="J29" s="22"/>
      <c r="K29" s="22"/>
      <c r="L29" s="22"/>
      <c r="M29" s="23"/>
      <c r="N29" s="24"/>
      <c r="O29" s="24"/>
      <c r="P29" s="24"/>
      <c r="Q29" s="24"/>
      <c r="R29" s="24"/>
      <c r="S29" s="24"/>
      <c r="T29" s="24"/>
    </row>
    <row r="30" spans="1:20" x14ac:dyDescent="0.25">
      <c r="A30" s="21"/>
      <c r="B30" s="21"/>
      <c r="C30" s="21"/>
      <c r="D30" s="21"/>
      <c r="E30" s="21"/>
      <c r="F30" s="21"/>
      <c r="G30" s="22"/>
      <c r="H30" s="22"/>
      <c r="I30" s="22"/>
      <c r="J30" s="22"/>
      <c r="K30" s="22"/>
      <c r="L30" s="22"/>
      <c r="M30" s="23"/>
      <c r="N30" s="24"/>
      <c r="O30" s="24"/>
      <c r="P30" s="24"/>
      <c r="Q30" s="24"/>
      <c r="R30" s="24"/>
      <c r="S30" s="24"/>
      <c r="T30" s="24"/>
    </row>
    <row r="31" spans="1:20" x14ac:dyDescent="0.25">
      <c r="A31" s="21"/>
      <c r="B31" s="21"/>
      <c r="C31" s="21"/>
      <c r="D31" s="21"/>
      <c r="E31" s="21"/>
      <c r="F31" s="21"/>
      <c r="G31" s="22"/>
      <c r="H31" s="22"/>
      <c r="I31" s="22"/>
      <c r="J31" s="22"/>
      <c r="K31" s="22"/>
      <c r="L31" s="22"/>
      <c r="M31" s="23"/>
      <c r="N31" s="24"/>
      <c r="O31" s="24"/>
      <c r="P31" s="24"/>
      <c r="Q31" s="24"/>
      <c r="R31" s="24"/>
      <c r="S31" s="24"/>
      <c r="T31" s="24"/>
    </row>
    <row r="32" spans="1:20" x14ac:dyDescent="0.25">
      <c r="A32" s="21"/>
      <c r="B32" s="21"/>
      <c r="C32" s="21"/>
      <c r="D32" s="21"/>
      <c r="E32" s="21"/>
      <c r="F32" s="21"/>
      <c r="G32" s="22"/>
      <c r="H32" s="22"/>
      <c r="I32" s="22"/>
      <c r="J32" s="26"/>
      <c r="K32" s="22"/>
      <c r="L32" s="22"/>
      <c r="M32" s="23"/>
      <c r="N32" s="24"/>
      <c r="O32" s="24"/>
      <c r="P32" s="24"/>
      <c r="Q32" s="24"/>
      <c r="R32" s="24"/>
      <c r="S32" s="24"/>
      <c r="T32" s="24"/>
    </row>
    <row r="33" spans="1:20" x14ac:dyDescent="0.25">
      <c r="A33" s="21"/>
      <c r="B33" s="21"/>
      <c r="C33" s="25" t="s">
        <v>10</v>
      </c>
      <c r="D33" s="21">
        <f ca="1">AVERAGE(D4:D50)</f>
        <v>53.291847133757948</v>
      </c>
      <c r="E33" s="28" t="s">
        <v>9</v>
      </c>
      <c r="F33" s="21">
        <f ca="1">STDEV(D4:D39)/SQRT(COUNT(D4:D39))</f>
        <v>5.6458571199990235</v>
      </c>
      <c r="G33" s="22"/>
      <c r="H33" s="22"/>
      <c r="I33" s="22"/>
      <c r="J33" s="26" t="s">
        <v>10</v>
      </c>
      <c r="K33" s="22">
        <f ca="1">AVERAGE(K4:K50)</f>
        <v>26.627220918538384</v>
      </c>
      <c r="L33" s="29" t="s">
        <v>9</v>
      </c>
      <c r="M33" s="23">
        <f>STDEV(K4:K22)/SQRT(COUNT(K4:K22))</f>
        <v>4.9261602730688008</v>
      </c>
      <c r="N33" s="24"/>
      <c r="O33" s="24"/>
      <c r="P33" s="24"/>
      <c r="Q33" s="24" t="s">
        <v>10</v>
      </c>
      <c r="R33" s="24">
        <f ca="1">AVERAGE(R4:R50)</f>
        <v>41.965494322902245</v>
      </c>
      <c r="S33" s="30" t="s">
        <v>9</v>
      </c>
      <c r="T33" s="24">
        <f>STDEV(R4:R26)/SQRT(COUNT(R4:R26))</f>
        <v>5.51142618513387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opLeftCell="A15" workbookViewId="0">
      <selection activeCell="E23" sqref="E23"/>
    </sheetView>
  </sheetViews>
  <sheetFormatPr defaultColWidth="11.42578125" defaultRowHeight="15" x14ac:dyDescent="0.25"/>
  <sheetData>
    <row r="1" spans="1:4" ht="15.75" x14ac:dyDescent="0.25">
      <c r="B1" s="14" t="s">
        <v>12</v>
      </c>
      <c r="C1" s="14"/>
      <c r="D1" s="14" t="s">
        <v>11</v>
      </c>
    </row>
    <row r="2" spans="1:4" ht="15.75" x14ac:dyDescent="0.25">
      <c r="A2">
        <v>1</v>
      </c>
      <c r="B2" s="15">
        <v>1.1914100000000001</v>
      </c>
      <c r="D2" s="16">
        <v>0.64175400000000005</v>
      </c>
    </row>
    <row r="3" spans="1:4" ht="15.75" x14ac:dyDescent="0.25">
      <c r="A3">
        <v>2</v>
      </c>
      <c r="B3" s="15">
        <v>1.1237999999999999</v>
      </c>
      <c r="D3" s="16">
        <v>0.35722700000000002</v>
      </c>
    </row>
    <row r="4" spans="1:4" ht="15.75" x14ac:dyDescent="0.25">
      <c r="A4">
        <v>3</v>
      </c>
      <c r="B4" s="15">
        <v>1.03017</v>
      </c>
      <c r="D4" s="16">
        <v>0.69041600000000003</v>
      </c>
    </row>
    <row r="5" spans="1:4" ht="15.75" x14ac:dyDescent="0.25">
      <c r="A5">
        <v>4</v>
      </c>
      <c r="B5" s="15">
        <v>1.0610999999999999</v>
      </c>
      <c r="D5" s="16">
        <v>0.25492300000000001</v>
      </c>
    </row>
    <row r="6" spans="1:4" ht="15.75" x14ac:dyDescent="0.25">
      <c r="A6">
        <v>5</v>
      </c>
      <c r="B6" s="15">
        <v>0.96230700000000002</v>
      </c>
      <c r="D6" s="16">
        <v>0.76149800000000001</v>
      </c>
    </row>
    <row r="7" spans="1:4" x14ac:dyDescent="0.25">
      <c r="A7">
        <v>6</v>
      </c>
      <c r="B7">
        <v>1.02654</v>
      </c>
    </row>
    <row r="8" spans="1:4" x14ac:dyDescent="0.25">
      <c r="A8">
        <v>7</v>
      </c>
      <c r="B8">
        <v>0.99458599999999997</v>
      </c>
    </row>
    <row r="9" spans="1:4" x14ac:dyDescent="0.25">
      <c r="A9">
        <v>8</v>
      </c>
      <c r="B9">
        <v>1.0297499999999999</v>
      </c>
    </row>
    <row r="10" spans="1:4" x14ac:dyDescent="0.25">
      <c r="A10">
        <v>9</v>
      </c>
      <c r="B10">
        <v>0.90200199999999997</v>
      </c>
    </row>
    <row r="11" spans="1:4" x14ac:dyDescent="0.25">
      <c r="A11">
        <v>10</v>
      </c>
      <c r="B11">
        <v>1.2021299999999999</v>
      </c>
    </row>
    <row r="17" spans="1:4" ht="15.75" x14ac:dyDescent="0.25">
      <c r="A17" s="14" t="s">
        <v>10</v>
      </c>
      <c r="B17">
        <f>AVERAGE(B2:B11)</f>
        <v>1.0523795</v>
      </c>
      <c r="D17">
        <f>AVERAGE(D2:D6)</f>
        <v>0.54116359999999997</v>
      </c>
    </row>
    <row r="18" spans="1:4" ht="15.75" x14ac:dyDescent="0.25">
      <c r="A18" s="14" t="s">
        <v>7</v>
      </c>
      <c r="B18">
        <f>STDEV(B2:B11)</f>
        <v>9.5841999287310825E-2</v>
      </c>
      <c r="D18">
        <f>STDEV(D2:D6)</f>
        <v>0.22175905235705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F20" sqref="F20"/>
    </sheetView>
  </sheetViews>
  <sheetFormatPr defaultColWidth="11.42578125" defaultRowHeight="15" x14ac:dyDescent="0.25"/>
  <sheetData>
    <row r="1" spans="1:3" x14ac:dyDescent="0.25">
      <c r="A1" s="17" t="s">
        <v>13</v>
      </c>
      <c r="B1" s="17" t="s">
        <v>14</v>
      </c>
      <c r="C1" s="17" t="s">
        <v>14</v>
      </c>
    </row>
    <row r="2" spans="1:3" x14ac:dyDescent="0.25">
      <c r="B2" t="s">
        <v>20</v>
      </c>
      <c r="C2" t="s">
        <v>21</v>
      </c>
    </row>
    <row r="3" spans="1:3" x14ac:dyDescent="0.25">
      <c r="B3" t="s">
        <v>19</v>
      </c>
    </row>
    <row r="4" spans="1:3" x14ac:dyDescent="0.25">
      <c r="A4" s="18">
        <v>65.487350000000006</v>
      </c>
      <c r="B4" s="18">
        <v>18.80809</v>
      </c>
      <c r="C4" s="18">
        <v>7.6133300000000004</v>
      </c>
    </row>
    <row r="5" spans="1:3" x14ac:dyDescent="0.25">
      <c r="A5" s="18">
        <v>72.163390000000007</v>
      </c>
      <c r="B5" s="18">
        <v>22.654900000000001</v>
      </c>
      <c r="C5" s="18">
        <v>6.6104399999999996</v>
      </c>
    </row>
    <row r="6" spans="1:3" x14ac:dyDescent="0.25">
      <c r="A6" s="18">
        <v>77.005470000000003</v>
      </c>
      <c r="B6" s="18">
        <v>20.812580000000001</v>
      </c>
      <c r="C6" s="18">
        <v>9.24315</v>
      </c>
    </row>
    <row r="7" spans="1:3" x14ac:dyDescent="0.25">
      <c r="A7" s="18">
        <v>76.123170000000002</v>
      </c>
      <c r="B7" s="18">
        <v>20.326059999999998</v>
      </c>
      <c r="C7" s="18">
        <v>8.4808800000000009</v>
      </c>
    </row>
    <row r="8" spans="1:3" x14ac:dyDescent="0.25">
      <c r="A8" s="18">
        <v>81.510869999999997</v>
      </c>
      <c r="B8" s="18">
        <v>25.437840000000001</v>
      </c>
      <c r="C8" s="18">
        <v>6.7335700000000003</v>
      </c>
    </row>
    <row r="9" spans="1:3" x14ac:dyDescent="0.25">
      <c r="A9" s="18">
        <v>70.114559999999997</v>
      </c>
      <c r="B9" s="18">
        <v>9.3694500000000005</v>
      </c>
      <c r="C9" s="18">
        <v>7.4309900000000004</v>
      </c>
    </row>
    <row r="10" spans="1:3" x14ac:dyDescent="0.25">
      <c r="A10" s="18">
        <v>77.430130000000005</v>
      </c>
      <c r="B10" s="18">
        <v>14.19148</v>
      </c>
      <c r="C10" s="18">
        <v>9.4583899999999996</v>
      </c>
    </row>
    <row r="11" spans="1:3" x14ac:dyDescent="0.25">
      <c r="A11" s="18">
        <v>77.007159999999999</v>
      </c>
      <c r="B11" s="18">
        <v>16.094339999999999</v>
      </c>
      <c r="C11" s="18">
        <v>9.2365700000000004</v>
      </c>
    </row>
    <row r="12" spans="1:3" x14ac:dyDescent="0.25">
      <c r="A12" s="18">
        <v>65.392600000000002</v>
      </c>
      <c r="B12" s="18">
        <v>15.782970000000001</v>
      </c>
      <c r="C12" s="18">
        <v>8.6829599999999996</v>
      </c>
    </row>
    <row r="13" spans="1:3" x14ac:dyDescent="0.25">
      <c r="A13" s="18">
        <v>68.15455</v>
      </c>
      <c r="B13" s="18">
        <v>21.727260000000001</v>
      </c>
      <c r="C13" s="18">
        <v>9.18675</v>
      </c>
    </row>
    <row r="14" spans="1:3" x14ac:dyDescent="0.25">
      <c r="A14" s="18">
        <v>68.384640000000005</v>
      </c>
      <c r="B14" s="18">
        <v>28.532160000000001</v>
      </c>
      <c r="C14" s="18">
        <v>14.032970000000001</v>
      </c>
    </row>
    <row r="15" spans="1:3" x14ac:dyDescent="0.25">
      <c r="A15" s="18">
        <v>67.846630000000005</v>
      </c>
      <c r="B15" s="18">
        <v>22.41272</v>
      </c>
      <c r="C15" s="18">
        <v>15.26144</v>
      </c>
    </row>
    <row r="16" spans="1:3" x14ac:dyDescent="0.25">
      <c r="A16" s="18">
        <v>73.432280000000006</v>
      </c>
      <c r="B16" s="18">
        <v>26.79147</v>
      </c>
      <c r="C16" s="18">
        <v>15.163690000000001</v>
      </c>
    </row>
    <row r="17" spans="1:3" x14ac:dyDescent="0.25">
      <c r="A17" s="18">
        <v>76.155320000000003</v>
      </c>
      <c r="B17" s="18">
        <v>28.153749999999999</v>
      </c>
      <c r="C17" s="18">
        <v>10.85417</v>
      </c>
    </row>
    <row r="18" spans="1:3" x14ac:dyDescent="0.25">
      <c r="A18" s="18">
        <v>79.786879999999996</v>
      </c>
      <c r="B18" s="18">
        <v>11.84966</v>
      </c>
      <c r="C18" s="18">
        <v>12.25746</v>
      </c>
    </row>
    <row r="19" spans="1:3" x14ac:dyDescent="0.25">
      <c r="A19" s="18">
        <v>87.066909999999993</v>
      </c>
      <c r="B19" s="18">
        <v>25.072410000000001</v>
      </c>
      <c r="C19" s="18">
        <v>15.36295</v>
      </c>
    </row>
    <row r="20" spans="1:3" x14ac:dyDescent="0.25">
      <c r="A20" s="18">
        <v>85.882620000000003</v>
      </c>
      <c r="B20" s="18">
        <v>6.8719400000000004</v>
      </c>
      <c r="C20" s="18">
        <v>13.225580000000001</v>
      </c>
    </row>
    <row r="21" spans="1:3" x14ac:dyDescent="0.25">
      <c r="A21" s="18">
        <v>93.612690000000001</v>
      </c>
      <c r="B21" s="18">
        <v>21.4375</v>
      </c>
      <c r="C21" s="18">
        <v>14.28017</v>
      </c>
    </row>
    <row r="22" spans="1:3" x14ac:dyDescent="0.25">
      <c r="A22" s="18">
        <v>94.552509999999998</v>
      </c>
      <c r="B22" s="18">
        <v>22.702480000000001</v>
      </c>
      <c r="C22" s="18">
        <v>17.277560000000001</v>
      </c>
    </row>
    <row r="23" spans="1:3" x14ac:dyDescent="0.25">
      <c r="A23" s="18">
        <v>95.633600000000001</v>
      </c>
      <c r="B23" s="18">
        <v>21.679690000000001</v>
      </c>
      <c r="C23" s="18">
        <v>14.18618</v>
      </c>
    </row>
    <row r="24" spans="1:3" x14ac:dyDescent="0.25">
      <c r="A24" s="18">
        <v>81.444890000000001</v>
      </c>
      <c r="B24" s="18">
        <v>10.087350000000001</v>
      </c>
      <c r="C24" s="18">
        <v>9.2807499999999994</v>
      </c>
    </row>
    <row r="25" spans="1:3" x14ac:dyDescent="0.25">
      <c r="A25" s="18">
        <v>81.170810000000003</v>
      </c>
      <c r="B25" s="18">
        <v>12.734059999999999</v>
      </c>
      <c r="C25" s="18">
        <v>9.6783300000000008</v>
      </c>
    </row>
    <row r="26" spans="1:3" x14ac:dyDescent="0.25">
      <c r="A26" s="18">
        <v>77.04692</v>
      </c>
      <c r="B26" s="18">
        <v>11.224740000000001</v>
      </c>
      <c r="C26" s="18">
        <v>9.2516099999999994</v>
      </c>
    </row>
    <row r="27" spans="1:3" x14ac:dyDescent="0.25">
      <c r="A27" s="18">
        <v>64.547520000000006</v>
      </c>
      <c r="B27" s="18">
        <v>8.0763599999999993</v>
      </c>
      <c r="C27" s="18">
        <v>11.643700000000001</v>
      </c>
    </row>
    <row r="28" spans="1:3" x14ac:dyDescent="0.25">
      <c r="A28" s="18">
        <v>78.71678</v>
      </c>
      <c r="B28" s="18">
        <v>10.4917</v>
      </c>
      <c r="C28" s="18">
        <v>9.201790000000000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D23" sqref="D23"/>
    </sheetView>
  </sheetViews>
  <sheetFormatPr defaultColWidth="11.42578125" defaultRowHeight="15" x14ac:dyDescent="0.25"/>
  <sheetData>
    <row r="1" spans="1:2" x14ac:dyDescent="0.25">
      <c r="A1" s="19" t="s">
        <v>16</v>
      </c>
      <c r="B1" s="19" t="s">
        <v>15</v>
      </c>
    </row>
    <row r="2" spans="1:2" x14ac:dyDescent="0.25">
      <c r="A2" s="19"/>
      <c r="B2" s="19"/>
    </row>
    <row r="3" spans="1:2" x14ac:dyDescent="0.25">
      <c r="A3" t="s">
        <v>17</v>
      </c>
      <c r="B3" t="s">
        <v>18</v>
      </c>
    </row>
    <row r="4" spans="1:2" x14ac:dyDescent="0.25">
      <c r="A4" s="18">
        <v>0.12064</v>
      </c>
      <c r="B4" s="18">
        <v>0.61451999999999996</v>
      </c>
    </row>
    <row r="5" spans="1:2" x14ac:dyDescent="0.25">
      <c r="A5" s="18">
        <v>0.13417000000000001</v>
      </c>
      <c r="B5" s="18">
        <v>0.78464</v>
      </c>
    </row>
    <row r="6" spans="1:2" x14ac:dyDescent="0.25">
      <c r="A6" s="18">
        <v>0.33507999999999999</v>
      </c>
      <c r="B6" s="18">
        <v>0.77429000000000003</v>
      </c>
    </row>
    <row r="7" spans="1:2" x14ac:dyDescent="0.25">
      <c r="A7" s="18">
        <v>0.14840999999999999</v>
      </c>
      <c r="B7" s="18">
        <v>0.76927999999999996</v>
      </c>
    </row>
    <row r="8" spans="1:2" x14ac:dyDescent="0.25">
      <c r="A8" s="18">
        <v>0.28192</v>
      </c>
      <c r="B8" s="18">
        <v>0.70848</v>
      </c>
    </row>
    <row r="9" spans="1:2" x14ac:dyDescent="0.25">
      <c r="A9" s="18">
        <v>0.36875999999999998</v>
      </c>
      <c r="B9" s="18">
        <v>0.69887999999999995</v>
      </c>
    </row>
    <row r="10" spans="1:2" x14ac:dyDescent="0.25">
      <c r="A10" s="18">
        <v>0.17718</v>
      </c>
      <c r="B10" s="18">
        <v>0.81152000000000002</v>
      </c>
    </row>
    <row r="11" spans="1:2" x14ac:dyDescent="0.25">
      <c r="A11" s="18">
        <v>0.31691000000000003</v>
      </c>
      <c r="B11" s="18">
        <v>0.73680000000000001</v>
      </c>
    </row>
    <row r="12" spans="1:2" x14ac:dyDescent="0.25">
      <c r="A12" s="18">
        <v>0.47910000000000003</v>
      </c>
      <c r="B12" s="18">
        <v>0.86883999999999995</v>
      </c>
    </row>
    <row r="13" spans="1:2" x14ac:dyDescent="0.25">
      <c r="A13" s="18">
        <v>0.49747999999999998</v>
      </c>
      <c r="B13" s="18">
        <v>0.6156599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G31" sqref="G31"/>
    </sheetView>
  </sheetViews>
  <sheetFormatPr defaultColWidth="11.42578125" defaultRowHeight="15" x14ac:dyDescent="0.25"/>
  <sheetData>
    <row r="1" spans="1:4" x14ac:dyDescent="0.25">
      <c r="A1" t="s">
        <v>62</v>
      </c>
      <c r="B1" t="s">
        <v>63</v>
      </c>
      <c r="C1" t="s">
        <v>22</v>
      </c>
      <c r="D1" t="s">
        <v>23</v>
      </c>
    </row>
    <row r="3" spans="1:4" x14ac:dyDescent="0.25">
      <c r="A3" s="18">
        <v>7.6133300000000004</v>
      </c>
      <c r="B3">
        <v>3.95</v>
      </c>
      <c r="C3" s="18">
        <v>65.487350000000006</v>
      </c>
      <c r="D3">
        <v>6.56</v>
      </c>
    </row>
    <row r="4" spans="1:4" x14ac:dyDescent="0.25">
      <c r="A4" s="18">
        <v>6.6104399999999996</v>
      </c>
      <c r="B4">
        <v>0.16</v>
      </c>
      <c r="C4" s="18">
        <v>72.163390000000007</v>
      </c>
      <c r="D4">
        <v>4.58</v>
      </c>
    </row>
    <row r="5" spans="1:4" x14ac:dyDescent="0.25">
      <c r="A5" s="18">
        <v>9.24315</v>
      </c>
      <c r="B5">
        <v>0.06</v>
      </c>
      <c r="C5" s="18">
        <v>77.005470000000003</v>
      </c>
      <c r="D5">
        <v>5.29</v>
      </c>
    </row>
    <row r="6" spans="1:4" x14ac:dyDescent="0.25">
      <c r="A6" s="18">
        <v>8.4808800000000009</v>
      </c>
      <c r="B6">
        <v>1.94</v>
      </c>
      <c r="C6" s="18">
        <v>76.123170000000002</v>
      </c>
      <c r="D6">
        <v>9.02</v>
      </c>
    </row>
    <row r="7" spans="1:4" x14ac:dyDescent="0.25">
      <c r="A7" s="18">
        <v>6.7335700000000003</v>
      </c>
      <c r="B7">
        <v>20.96</v>
      </c>
      <c r="C7" s="18">
        <v>81.510869999999997</v>
      </c>
      <c r="D7">
        <v>6.49</v>
      </c>
    </row>
    <row r="8" spans="1:4" x14ac:dyDescent="0.25">
      <c r="A8" s="18">
        <v>7.4309900000000004</v>
      </c>
      <c r="B8">
        <v>21.96</v>
      </c>
      <c r="C8" s="18">
        <v>70.114559999999997</v>
      </c>
      <c r="D8">
        <v>8.9600000000000009</v>
      </c>
    </row>
    <row r="9" spans="1:4" x14ac:dyDescent="0.25">
      <c r="A9" s="18">
        <v>9.4583899999999996</v>
      </c>
      <c r="B9">
        <v>2.6</v>
      </c>
      <c r="C9" s="18">
        <v>77.430130000000005</v>
      </c>
      <c r="D9">
        <v>6.99</v>
      </c>
    </row>
    <row r="10" spans="1:4" x14ac:dyDescent="0.25">
      <c r="A10" s="18">
        <v>9.2365700000000004</v>
      </c>
      <c r="B10">
        <v>14.4</v>
      </c>
      <c r="C10" s="18">
        <v>77.007159999999999</v>
      </c>
      <c r="D10">
        <v>6.89</v>
      </c>
    </row>
    <row r="11" spans="1:4" x14ac:dyDescent="0.25">
      <c r="A11" s="18">
        <v>8.6829599999999996</v>
      </c>
      <c r="B11">
        <v>6.13</v>
      </c>
      <c r="C11" s="18">
        <v>65.392600000000002</v>
      </c>
      <c r="D11">
        <v>6.01</v>
      </c>
    </row>
    <row r="12" spans="1:4" x14ac:dyDescent="0.25">
      <c r="A12" s="18">
        <v>9.18675</v>
      </c>
      <c r="B12">
        <v>4.17</v>
      </c>
      <c r="C12" s="18">
        <v>68.15455</v>
      </c>
      <c r="D12">
        <v>5.64</v>
      </c>
    </row>
    <row r="13" spans="1:4" x14ac:dyDescent="0.25">
      <c r="A13" s="18">
        <v>14.032970000000001</v>
      </c>
      <c r="C13" s="18">
        <v>68.384640000000005</v>
      </c>
      <c r="D13">
        <v>5.93</v>
      </c>
    </row>
    <row r="14" spans="1:4" x14ac:dyDescent="0.25">
      <c r="A14" s="18">
        <v>15.26144</v>
      </c>
      <c r="C14" s="18">
        <v>67.846630000000005</v>
      </c>
      <c r="D14">
        <v>13.34</v>
      </c>
    </row>
    <row r="15" spans="1:4" x14ac:dyDescent="0.25">
      <c r="A15" s="18">
        <v>15.163690000000001</v>
      </c>
      <c r="C15" s="18">
        <v>73.432280000000006</v>
      </c>
      <c r="D15">
        <v>5.25</v>
      </c>
    </row>
    <row r="16" spans="1:4" x14ac:dyDescent="0.25">
      <c r="A16" s="18">
        <v>10.85417</v>
      </c>
      <c r="C16" s="18">
        <v>76.155320000000003</v>
      </c>
      <c r="D16">
        <v>8.82</v>
      </c>
    </row>
    <row r="17" spans="1:4" x14ac:dyDescent="0.25">
      <c r="A17" s="18">
        <v>12.25746</v>
      </c>
      <c r="C17" s="18">
        <v>79.786879999999996</v>
      </c>
      <c r="D17">
        <v>5.97</v>
      </c>
    </row>
    <row r="18" spans="1:4" x14ac:dyDescent="0.25">
      <c r="A18" s="18">
        <v>15.36295</v>
      </c>
      <c r="C18" s="18">
        <v>87.066909999999993</v>
      </c>
      <c r="D18">
        <v>9.19</v>
      </c>
    </row>
    <row r="19" spans="1:4" x14ac:dyDescent="0.25">
      <c r="A19" s="18">
        <v>13.225580000000001</v>
      </c>
      <c r="C19" s="18">
        <v>85.882620000000003</v>
      </c>
      <c r="D19">
        <v>5.45</v>
      </c>
    </row>
    <row r="20" spans="1:4" x14ac:dyDescent="0.25">
      <c r="A20" s="18">
        <v>14.28017</v>
      </c>
      <c r="C20" s="18">
        <v>93.612690000000001</v>
      </c>
      <c r="D20">
        <v>5.54</v>
      </c>
    </row>
    <row r="21" spans="1:4" x14ac:dyDescent="0.25">
      <c r="A21" s="18">
        <v>17.277560000000001</v>
      </c>
      <c r="C21" s="18">
        <v>94.552509999999998</v>
      </c>
      <c r="D21">
        <v>8.1300000000000008</v>
      </c>
    </row>
    <row r="22" spans="1:4" x14ac:dyDescent="0.25">
      <c r="A22" s="18">
        <v>14.18618</v>
      </c>
      <c r="C22" s="18">
        <v>95.633600000000001</v>
      </c>
      <c r="D22">
        <v>8.1300000000000008</v>
      </c>
    </row>
    <row r="23" spans="1:4" x14ac:dyDescent="0.25">
      <c r="A23" s="18">
        <v>9.2807499999999994</v>
      </c>
      <c r="C23" s="18">
        <v>81.444890000000001</v>
      </c>
      <c r="D23">
        <v>4.33</v>
      </c>
    </row>
    <row r="24" spans="1:4" x14ac:dyDescent="0.25">
      <c r="A24" s="18">
        <v>9.6783300000000008</v>
      </c>
      <c r="C24" s="18">
        <v>81.170810000000003</v>
      </c>
      <c r="D24">
        <v>7.82</v>
      </c>
    </row>
    <row r="25" spans="1:4" x14ac:dyDescent="0.25">
      <c r="A25" s="18">
        <v>9.2516099999999994</v>
      </c>
      <c r="C25" s="18">
        <v>77.04692</v>
      </c>
      <c r="D25">
        <v>9.76</v>
      </c>
    </row>
    <row r="26" spans="1:4" x14ac:dyDescent="0.25">
      <c r="A26" s="18">
        <v>11.643700000000001</v>
      </c>
      <c r="C26" s="18">
        <v>64.547520000000006</v>
      </c>
      <c r="D26">
        <v>5.47</v>
      </c>
    </row>
    <row r="27" spans="1:4" x14ac:dyDescent="0.25">
      <c r="A27" s="18">
        <v>9.2017900000000008</v>
      </c>
      <c r="C27" s="18">
        <v>78.71678</v>
      </c>
      <c r="D27">
        <v>4.7300000000000004</v>
      </c>
    </row>
    <row r="28" spans="1:4" x14ac:dyDescent="0.25">
      <c r="D28">
        <v>5.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F35" sqref="F35"/>
    </sheetView>
  </sheetViews>
  <sheetFormatPr defaultColWidth="11.42578125" defaultRowHeight="15" x14ac:dyDescent="0.25"/>
  <sheetData>
    <row r="1" spans="1:4" x14ac:dyDescent="0.25">
      <c r="A1" t="s">
        <v>27</v>
      </c>
      <c r="B1" t="s">
        <v>28</v>
      </c>
      <c r="C1" s="17" t="s">
        <v>25</v>
      </c>
    </row>
    <row r="2" spans="1:4" x14ac:dyDescent="0.25">
      <c r="B2" t="s">
        <v>24</v>
      </c>
      <c r="D2" t="s">
        <v>26</v>
      </c>
    </row>
    <row r="3" spans="1:4" x14ac:dyDescent="0.25">
      <c r="A3" s="18">
        <v>7.6133300000000004</v>
      </c>
      <c r="B3" s="18">
        <v>5.1639099999999996</v>
      </c>
    </row>
    <row r="4" spans="1:4" x14ac:dyDescent="0.25">
      <c r="A4" s="18">
        <v>6.6104399999999996</v>
      </c>
      <c r="B4" s="18">
        <v>5.1234900000000003</v>
      </c>
      <c r="D4">
        <v>3.2914300000000001</v>
      </c>
    </row>
    <row r="5" spans="1:4" x14ac:dyDescent="0.25">
      <c r="A5" s="18">
        <v>9.24315</v>
      </c>
      <c r="B5" s="18">
        <v>5.4327199999999998</v>
      </c>
      <c r="D5">
        <v>2.2400000000000002</v>
      </c>
    </row>
    <row r="6" spans="1:4" x14ac:dyDescent="0.25">
      <c r="A6" s="18">
        <v>8.4808800000000009</v>
      </c>
      <c r="B6" s="33">
        <v>3.4466800000000002</v>
      </c>
      <c r="C6" t="s">
        <v>71</v>
      </c>
      <c r="D6">
        <v>2.1169199999999999</v>
      </c>
    </row>
    <row r="7" spans="1:4" x14ac:dyDescent="0.25">
      <c r="A7" s="18">
        <v>6.7335700000000003</v>
      </c>
      <c r="B7" s="33">
        <v>2.8846099999999999</v>
      </c>
      <c r="C7" t="s">
        <v>71</v>
      </c>
      <c r="D7">
        <v>2.36571</v>
      </c>
    </row>
    <row r="8" spans="1:4" x14ac:dyDescent="0.25">
      <c r="A8" s="18">
        <v>7.4309900000000004</v>
      </c>
      <c r="B8" s="18">
        <v>8.9536499999999997</v>
      </c>
      <c r="D8">
        <v>2.3285100000000001</v>
      </c>
    </row>
    <row r="9" spans="1:4" x14ac:dyDescent="0.25">
      <c r="A9" s="18">
        <v>9.4583899999999996</v>
      </c>
      <c r="B9" s="18">
        <v>9.1839300000000001</v>
      </c>
      <c r="D9">
        <v>2.1318100000000002</v>
      </c>
    </row>
    <row r="10" spans="1:4" x14ac:dyDescent="0.25">
      <c r="A10" s="18">
        <v>9.2365700000000004</v>
      </c>
      <c r="B10" s="18">
        <v>11.258330000000001</v>
      </c>
      <c r="D10">
        <v>2.9211999999999998</v>
      </c>
    </row>
    <row r="11" spans="1:4" x14ac:dyDescent="0.25">
      <c r="A11" s="18">
        <v>8.6829599999999996</v>
      </c>
      <c r="B11" s="18">
        <v>9.1736000000000004</v>
      </c>
    </row>
    <row r="12" spans="1:4" x14ac:dyDescent="0.25">
      <c r="A12" s="18">
        <v>9.18675</v>
      </c>
      <c r="B12" s="18">
        <v>8.85778</v>
      </c>
    </row>
    <row r="13" spans="1:4" x14ac:dyDescent="0.25">
      <c r="A13" s="18">
        <v>14.032970000000001</v>
      </c>
      <c r="B13" s="18">
        <v>6.7946600000000004</v>
      </c>
    </row>
    <row r="14" spans="1:4" x14ac:dyDescent="0.25">
      <c r="A14" s="18">
        <v>15.26144</v>
      </c>
      <c r="B14" s="18">
        <v>5.4627999999999997</v>
      </c>
    </row>
    <row r="15" spans="1:4" x14ac:dyDescent="0.25">
      <c r="A15" s="18">
        <v>15.163690000000001</v>
      </c>
      <c r="B15" s="18">
        <v>5.3349700000000002</v>
      </c>
    </row>
    <row r="16" spans="1:4" x14ac:dyDescent="0.25">
      <c r="A16" s="18">
        <v>10.85417</v>
      </c>
      <c r="B16" s="18">
        <v>5.7175200000000004</v>
      </c>
    </row>
    <row r="17" spans="1:2" x14ac:dyDescent="0.25">
      <c r="A17" s="18">
        <v>12.25746</v>
      </c>
      <c r="B17" s="18">
        <v>5.7476000000000003</v>
      </c>
    </row>
    <row r="18" spans="1:2" x14ac:dyDescent="0.25">
      <c r="A18" s="18">
        <v>15.36295</v>
      </c>
      <c r="B18" s="18">
        <v>7.0587799999999996</v>
      </c>
    </row>
    <row r="19" spans="1:2" x14ac:dyDescent="0.25">
      <c r="A19" s="18">
        <v>13.225580000000001</v>
      </c>
      <c r="B19" s="18">
        <v>4.6873699999999996</v>
      </c>
    </row>
    <row r="20" spans="1:2" x14ac:dyDescent="0.25">
      <c r="A20" s="18">
        <v>14.28017</v>
      </c>
      <c r="B20" s="18">
        <v>4.77102</v>
      </c>
    </row>
    <row r="21" spans="1:2" x14ac:dyDescent="0.25">
      <c r="A21" s="18">
        <v>17.277560000000001</v>
      </c>
      <c r="B21" s="18">
        <v>6.2720700000000003</v>
      </c>
    </row>
    <row r="22" spans="1:2" x14ac:dyDescent="0.25">
      <c r="A22" s="18">
        <v>14.18618</v>
      </c>
      <c r="B22" s="18">
        <v>5.0586399999999996</v>
      </c>
    </row>
    <row r="23" spans="1:2" x14ac:dyDescent="0.25">
      <c r="A23" s="18">
        <v>9.2807499999999994</v>
      </c>
      <c r="B23" s="18">
        <v>7.9188099999999997</v>
      </c>
    </row>
    <row r="24" spans="1:2" x14ac:dyDescent="0.25">
      <c r="A24" s="18">
        <v>9.6783300000000008</v>
      </c>
      <c r="B24" s="18">
        <v>8.1979600000000001</v>
      </c>
    </row>
    <row r="25" spans="1:2" x14ac:dyDescent="0.25">
      <c r="A25" s="18">
        <v>9.2516099999999994</v>
      </c>
      <c r="B25" s="18">
        <v>4.2512499999999998</v>
      </c>
    </row>
    <row r="26" spans="1:2" x14ac:dyDescent="0.25">
      <c r="A26" s="18">
        <v>11.643700000000001</v>
      </c>
      <c r="B26" s="18">
        <v>4.16289</v>
      </c>
    </row>
    <row r="27" spans="1:2" x14ac:dyDescent="0.25">
      <c r="A27" s="18">
        <v>9.2017900000000008</v>
      </c>
      <c r="B27" s="18">
        <v>7.1922499999999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workbookViewId="0">
      <selection activeCell="J15" sqref="J15"/>
    </sheetView>
  </sheetViews>
  <sheetFormatPr defaultColWidth="11.42578125" defaultRowHeight="15" x14ac:dyDescent="0.25"/>
  <sheetData>
    <row r="1" spans="1:8" x14ac:dyDescent="0.25">
      <c r="A1" t="s">
        <v>33</v>
      </c>
      <c r="B1" t="s">
        <v>32</v>
      </c>
      <c r="D1" t="s">
        <v>34</v>
      </c>
      <c r="E1" t="s">
        <v>35</v>
      </c>
      <c r="H1" t="s">
        <v>37</v>
      </c>
    </row>
    <row r="2" spans="1:8" x14ac:dyDescent="0.25">
      <c r="A2" t="s">
        <v>29</v>
      </c>
      <c r="B2" t="s">
        <v>30</v>
      </c>
      <c r="C2" t="s">
        <v>31</v>
      </c>
      <c r="D2" t="s">
        <v>29</v>
      </c>
      <c r="E2" t="s">
        <v>30</v>
      </c>
      <c r="F2" t="s">
        <v>36</v>
      </c>
      <c r="H2" t="s">
        <v>30</v>
      </c>
    </row>
    <row r="3" spans="1:8" x14ac:dyDescent="0.25">
      <c r="A3">
        <v>36.75</v>
      </c>
      <c r="B3">
        <v>42.28</v>
      </c>
      <c r="C3">
        <v>78</v>
      </c>
      <c r="D3">
        <v>5.62</v>
      </c>
      <c r="E3">
        <v>7.44</v>
      </c>
      <c r="F3">
        <v>53.06</v>
      </c>
      <c r="H3">
        <v>78.38</v>
      </c>
    </row>
    <row r="4" spans="1:8" x14ac:dyDescent="0.25">
      <c r="A4">
        <v>41.14</v>
      </c>
      <c r="B4">
        <v>89.21</v>
      </c>
      <c r="C4">
        <v>77.180000000000007</v>
      </c>
      <c r="D4">
        <v>6.46</v>
      </c>
      <c r="E4">
        <v>6.1</v>
      </c>
      <c r="F4">
        <v>35.58</v>
      </c>
      <c r="H4">
        <v>62.65</v>
      </c>
    </row>
    <row r="5" spans="1:8" x14ac:dyDescent="0.25">
      <c r="A5">
        <v>46.53</v>
      </c>
      <c r="B5">
        <v>66.09</v>
      </c>
      <c r="C5">
        <v>89.4</v>
      </c>
      <c r="D5">
        <v>6.46</v>
      </c>
      <c r="E5">
        <v>7.02</v>
      </c>
      <c r="F5">
        <v>150.4</v>
      </c>
      <c r="H5">
        <v>79.64</v>
      </c>
    </row>
    <row r="6" spans="1:8" x14ac:dyDescent="0.25">
      <c r="A6">
        <v>29.93</v>
      </c>
      <c r="B6">
        <v>36</v>
      </c>
      <c r="C6">
        <v>120.41</v>
      </c>
      <c r="D6">
        <v>11.32</v>
      </c>
      <c r="E6">
        <v>6.78</v>
      </c>
      <c r="F6">
        <v>19.46</v>
      </c>
      <c r="H6">
        <v>36.75</v>
      </c>
    </row>
    <row r="7" spans="1:8" x14ac:dyDescent="0.25">
      <c r="A7">
        <v>20.61</v>
      </c>
      <c r="B7">
        <v>76.959999999999994</v>
      </c>
      <c r="C7">
        <v>45.1</v>
      </c>
      <c r="D7">
        <v>8.3000000000000007</v>
      </c>
      <c r="E7">
        <v>11.39</v>
      </c>
      <c r="F7">
        <v>166.72</v>
      </c>
      <c r="H7">
        <v>102.92</v>
      </c>
    </row>
    <row r="8" spans="1:8" x14ac:dyDescent="0.25">
      <c r="A8">
        <v>34.43</v>
      </c>
      <c r="C8">
        <v>103.64</v>
      </c>
      <c r="D8">
        <v>9.58</v>
      </c>
      <c r="E8">
        <v>8.0500000000000007</v>
      </c>
      <c r="F8">
        <v>39.450000000000003</v>
      </c>
      <c r="H8">
        <v>109.76</v>
      </c>
    </row>
    <row r="9" spans="1:8" x14ac:dyDescent="0.25">
      <c r="A9">
        <v>11.53</v>
      </c>
      <c r="C9">
        <v>127.35</v>
      </c>
      <c r="D9">
        <v>8.4499999999999993</v>
      </c>
      <c r="E9">
        <v>9.56</v>
      </c>
      <c r="F9">
        <v>47.61</v>
      </c>
      <c r="H9">
        <v>38.43</v>
      </c>
    </row>
    <row r="10" spans="1:8" x14ac:dyDescent="0.25">
      <c r="A10">
        <v>23.26</v>
      </c>
      <c r="C10">
        <v>125.84</v>
      </c>
      <c r="D10">
        <v>8.01</v>
      </c>
      <c r="E10">
        <v>19.29</v>
      </c>
      <c r="F10">
        <v>154.26</v>
      </c>
      <c r="H10">
        <v>83.28</v>
      </c>
    </row>
    <row r="11" spans="1:8" x14ac:dyDescent="0.25">
      <c r="A11">
        <v>19.02</v>
      </c>
      <c r="C11">
        <v>143.19999999999999</v>
      </c>
      <c r="D11">
        <v>7.52</v>
      </c>
      <c r="E11">
        <v>7.79</v>
      </c>
      <c r="F11">
        <v>77.7</v>
      </c>
      <c r="H11">
        <v>82.16</v>
      </c>
    </row>
    <row r="12" spans="1:8" x14ac:dyDescent="0.25">
      <c r="A12">
        <v>11.01</v>
      </c>
      <c r="C12">
        <v>120.16</v>
      </c>
      <c r="E12">
        <v>7.15</v>
      </c>
      <c r="F12">
        <v>40.770000000000003</v>
      </c>
      <c r="H12">
        <v>101.01</v>
      </c>
    </row>
    <row r="13" spans="1:8" x14ac:dyDescent="0.25">
      <c r="C13">
        <v>148.09</v>
      </c>
      <c r="E13">
        <v>5.77</v>
      </c>
      <c r="F13">
        <v>67.95</v>
      </c>
      <c r="H13">
        <v>54.34</v>
      </c>
    </row>
    <row r="14" spans="1:8" x14ac:dyDescent="0.25">
      <c r="C14">
        <v>131.13999999999999</v>
      </c>
      <c r="E14">
        <v>11.62</v>
      </c>
      <c r="F14">
        <v>36.01</v>
      </c>
      <c r="H14">
        <v>41.14</v>
      </c>
    </row>
    <row r="15" spans="1:8" x14ac:dyDescent="0.25">
      <c r="E15">
        <v>6.77</v>
      </c>
      <c r="F15">
        <v>49.53</v>
      </c>
      <c r="H15">
        <v>75.47</v>
      </c>
    </row>
    <row r="16" spans="1:8" x14ac:dyDescent="0.25">
      <c r="E16">
        <v>20.57</v>
      </c>
      <c r="F16">
        <v>38.54</v>
      </c>
      <c r="H16">
        <v>36.914000000000001</v>
      </c>
    </row>
    <row r="17" spans="5:8" x14ac:dyDescent="0.25">
      <c r="E17">
        <v>8.42</v>
      </c>
      <c r="F17">
        <v>56.68</v>
      </c>
      <c r="H17">
        <v>77.02</v>
      </c>
    </row>
    <row r="18" spans="5:8" x14ac:dyDescent="0.25">
      <c r="E18">
        <v>15.17</v>
      </c>
      <c r="F18">
        <v>36.590000000000003</v>
      </c>
      <c r="H18">
        <v>46.53</v>
      </c>
    </row>
    <row r="19" spans="5:8" x14ac:dyDescent="0.25">
      <c r="E19">
        <v>10.9</v>
      </c>
      <c r="F19">
        <v>39.83</v>
      </c>
      <c r="H19">
        <v>45.6</v>
      </c>
    </row>
    <row r="20" spans="5:8" x14ac:dyDescent="0.25">
      <c r="E20">
        <v>17.28</v>
      </c>
      <c r="F20">
        <v>59.53</v>
      </c>
      <c r="H20">
        <v>67.400000000000006</v>
      </c>
    </row>
    <row r="21" spans="5:8" x14ac:dyDescent="0.25">
      <c r="E21">
        <v>14</v>
      </c>
      <c r="F21">
        <v>41.48</v>
      </c>
      <c r="H21">
        <v>20.61</v>
      </c>
    </row>
    <row r="22" spans="5:8" x14ac:dyDescent="0.25">
      <c r="E22">
        <v>14.12</v>
      </c>
      <c r="F22">
        <v>50.47</v>
      </c>
      <c r="H22">
        <v>115.68</v>
      </c>
    </row>
    <row r="23" spans="5:8" x14ac:dyDescent="0.25">
      <c r="E23">
        <v>12.92</v>
      </c>
      <c r="F23">
        <v>47.03</v>
      </c>
      <c r="H23">
        <v>38.85</v>
      </c>
    </row>
    <row r="24" spans="5:8" x14ac:dyDescent="0.25">
      <c r="E24">
        <v>10.88</v>
      </c>
      <c r="F24">
        <v>40.71</v>
      </c>
      <c r="H24">
        <v>52.97</v>
      </c>
    </row>
    <row r="25" spans="5:8" x14ac:dyDescent="0.25">
      <c r="E25">
        <v>22.65</v>
      </c>
      <c r="F25">
        <v>40.81</v>
      </c>
      <c r="H25">
        <v>14.62</v>
      </c>
    </row>
    <row r="26" spans="5:8" x14ac:dyDescent="0.25">
      <c r="E26">
        <v>9.8699999999999992</v>
      </c>
      <c r="F26">
        <v>40.81</v>
      </c>
    </row>
    <row r="27" spans="5:8" x14ac:dyDescent="0.25">
      <c r="E27">
        <v>18.420000000000002</v>
      </c>
    </row>
    <row r="28" spans="5:8" x14ac:dyDescent="0.25">
      <c r="E28">
        <v>9.75</v>
      </c>
    </row>
    <row r="29" spans="5:8" x14ac:dyDescent="0.25">
      <c r="E29">
        <v>11.2</v>
      </c>
    </row>
    <row r="30" spans="5:8" x14ac:dyDescent="0.25">
      <c r="E30">
        <v>5.68</v>
      </c>
    </row>
    <row r="31" spans="5:8" x14ac:dyDescent="0.25">
      <c r="E31">
        <v>9.11</v>
      </c>
    </row>
    <row r="32" spans="5:8" x14ac:dyDescent="0.25">
      <c r="E32">
        <v>10.56</v>
      </c>
    </row>
    <row r="33" spans="5:5" x14ac:dyDescent="0.25">
      <c r="E33">
        <v>6.97</v>
      </c>
    </row>
    <row r="34" spans="5:5" x14ac:dyDescent="0.25">
      <c r="E34">
        <v>5.92</v>
      </c>
    </row>
    <row r="35" spans="5:5" x14ac:dyDescent="0.25">
      <c r="E35">
        <v>22.53</v>
      </c>
    </row>
    <row r="36" spans="5:5" x14ac:dyDescent="0.25">
      <c r="E36">
        <v>7.1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G16" sqref="G16"/>
    </sheetView>
  </sheetViews>
  <sheetFormatPr defaultColWidth="11.42578125" defaultRowHeight="15" x14ac:dyDescent="0.25"/>
  <sheetData>
    <row r="1" spans="1:3" x14ac:dyDescent="0.25">
      <c r="B1" t="s">
        <v>38</v>
      </c>
    </row>
    <row r="2" spans="1:3" x14ac:dyDescent="0.25">
      <c r="A2" t="s">
        <v>39</v>
      </c>
      <c r="B2" t="s">
        <v>41</v>
      </c>
      <c r="C2" t="s">
        <v>40</v>
      </c>
    </row>
    <row r="3" spans="1:3" x14ac:dyDescent="0.25">
      <c r="A3">
        <v>10.119999999999999</v>
      </c>
      <c r="B3">
        <v>34.54</v>
      </c>
      <c r="C3">
        <v>36.75</v>
      </c>
    </row>
    <row r="4" spans="1:3" x14ac:dyDescent="0.25">
      <c r="A4">
        <v>21.12</v>
      </c>
      <c r="B4">
        <v>28</v>
      </c>
      <c r="C4">
        <v>41.14</v>
      </c>
    </row>
    <row r="5" spans="1:3" x14ac:dyDescent="0.25">
      <c r="A5">
        <v>22.18</v>
      </c>
      <c r="B5">
        <v>34.43</v>
      </c>
      <c r="C5">
        <v>46.53</v>
      </c>
    </row>
    <row r="6" spans="1:3" x14ac:dyDescent="0.25">
      <c r="A6">
        <v>54.22</v>
      </c>
      <c r="B6">
        <v>25.66</v>
      </c>
      <c r="C6">
        <v>29.93</v>
      </c>
    </row>
    <row r="7" spans="1:3" x14ac:dyDescent="0.25">
      <c r="A7">
        <v>41.99</v>
      </c>
      <c r="C7">
        <v>20.61</v>
      </c>
    </row>
    <row r="8" spans="1:3" x14ac:dyDescent="0.25">
      <c r="C8">
        <v>34.43</v>
      </c>
    </row>
    <row r="9" spans="1:3" x14ac:dyDescent="0.25">
      <c r="C9">
        <v>11.53</v>
      </c>
    </row>
    <row r="10" spans="1:3" x14ac:dyDescent="0.25">
      <c r="C10">
        <v>23.26</v>
      </c>
    </row>
    <row r="11" spans="1:3" x14ac:dyDescent="0.25">
      <c r="C11">
        <v>19.02</v>
      </c>
    </row>
    <row r="12" spans="1:3" x14ac:dyDescent="0.25">
      <c r="C12">
        <v>11.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5</vt:i4>
      </vt:variant>
    </vt:vector>
  </HeadingPairs>
  <TitlesOfParts>
    <vt:vector size="15" baseType="lpstr">
      <vt:lpstr>Fig.1d</vt:lpstr>
      <vt:lpstr>Fig. 2b</vt:lpstr>
      <vt:lpstr>Fig.3e</vt:lpstr>
      <vt:lpstr>Fig.4b</vt:lpstr>
      <vt:lpstr>Fig.4c</vt:lpstr>
      <vt:lpstr>Fig.4d</vt:lpstr>
      <vt:lpstr>Fig.5b</vt:lpstr>
      <vt:lpstr>Fig.5d</vt:lpstr>
      <vt:lpstr>Fig.5f</vt:lpstr>
      <vt:lpstr>Sup Fig 1C</vt:lpstr>
      <vt:lpstr>Sup Fig.1d,e</vt:lpstr>
      <vt:lpstr>Sup Fig.2d</vt:lpstr>
      <vt:lpstr>Sup Fig.4d</vt:lpstr>
      <vt:lpstr>Sup Fig.5c</vt:lpstr>
      <vt:lpstr>Sup. Fig 6b</vt:lpstr>
    </vt:vector>
  </TitlesOfParts>
  <Company>Università degli Studi di Pado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.pendin</dc:creator>
  <cp:lastModifiedBy>Andrea Daga</cp:lastModifiedBy>
  <dcterms:created xsi:type="dcterms:W3CDTF">2019-05-08T08:20:32Z</dcterms:created>
  <dcterms:modified xsi:type="dcterms:W3CDTF">2019-09-17T13:29:18Z</dcterms:modified>
</cp:coreProperties>
</file>